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codeName="ThisWorkbook"/>
  <bookViews>
    <workbookView xWindow="270" yWindow="120" windowWidth="19440" windowHeight="7680"/>
  </bookViews>
  <sheets>
    <sheet name="raw clinical data" sheetId="3" r:id="rId1"/>
    <sheet name="_STDS_DG166C5671" sheetId="100" state="hidden" r:id="rId2"/>
    <sheet name="_STDS_DG167AF99E" sheetId="101" state="hidden" r:id="rId3"/>
    <sheet name="_STDS_DG21601F96" sheetId="102" state="hidden" r:id="rId4"/>
    <sheet name="_STDS_DG2456AB53" sheetId="103" state="hidden" r:id="rId5"/>
    <sheet name="_STDS_DG2614DF70" sheetId="104" state="hidden" r:id="rId6"/>
    <sheet name="_STDS_DG2B9749FB" sheetId="105" state="hidden" r:id="rId7"/>
    <sheet name="_STDS_DG3022D9A2" sheetId="106" state="hidden" r:id="rId8"/>
    <sheet name="_STDS_DG31518215" sheetId="107" state="hidden" r:id="rId9"/>
    <sheet name="_STDS_DG3352B87" sheetId="108" state="hidden" r:id="rId10"/>
    <sheet name="_STDS_DG3584D393" sheetId="109" state="hidden" r:id="rId11"/>
    <sheet name="_STDS_DG3A6B6D92" sheetId="110" state="hidden" r:id="rId12"/>
    <sheet name="_STDS_DGA1F9519" sheetId="111" state="hidden" r:id="rId13"/>
  </sheets>
  <definedNames>
    <definedName name="ST_benefit">'raw clinical data'!$BS$2:$BS$15</definedName>
    <definedName name="ST_CDsessiondifferenceFAasymm">'raw clinical data'!$BK$2:$BK$15</definedName>
    <definedName name="ST_lefthemchange">'raw clinical data'!$BI$2:$BI$15</definedName>
    <definedName name="ST_lefthemisphereFAbeforeBTX">'raw clinical data'!$BF$2:$BF$15</definedName>
    <definedName name="ST_leftrightFAdifferencebeforeBTX">'raw clinical data'!$BH$2:$BH$15</definedName>
    <definedName name="ST_lefttilt">'raw clinical data'!$BQ$2:$BQ$15</definedName>
    <definedName name="ST_nobenefit">'raw clinical data'!$BT$2:$BT$15</definedName>
    <definedName name="ST_percentreductioninposition">'raw clinical data'!$BC$2:$BC$15</definedName>
    <definedName name="ST_righthemchange">'raw clinical data'!$BJ$2:$BJ$15</definedName>
    <definedName name="ST_righthemisphereFAbeforeBTX">'raw clinical data'!$BG$2:$BG$15</definedName>
    <definedName name="ST_righttilt">'raw clinical data'!$BR$2:$BR$15</definedName>
    <definedName name="ST_totalpositionaldeviation">'raw clinical data'!$R$2:$R$15</definedName>
    <definedName name="STWBD_StatToolsHypothesisTest_AnalysisType" hidden="1">" 1"</definedName>
    <definedName name="STWBD_StatToolsHypothesisTest_DefaultDataFormat" hidden="1">" 0"</definedName>
    <definedName name="STWBD_StatToolsHypothesisTest_HasDefaultInfo" hidden="1">"TRUE"</definedName>
    <definedName name="STWBD_StatToolsHypothesisTest_MeanAlternativeType" hidden="1">" 0"</definedName>
    <definedName name="STWBD_StatToolsHypothesisTest_MeanNullValue" hidden="1">" 0"</definedName>
    <definedName name="STWBD_StatToolsHypothesisTest_PerformMeanTest" hidden="1">"TRUE"</definedName>
    <definedName name="STWBD_StatToolsHypothesisTest_PerformStdDevTest" hidden="1">"FALSE"</definedName>
    <definedName name="STWBD_StatToolsHypothesisTest_StdDevAlternativeType" hidden="1">" 0"</definedName>
    <definedName name="STWBD_StatToolsHypothesisTest_StdDevNullValue" hidden="1">" 1"</definedName>
    <definedName name="STWBD_StatToolsHypothesisTest_VariableList" hidden="1">2</definedName>
    <definedName name="STWBD_StatToolsHypothesisTest_VariableList_1" hidden="1">"U_x0001_VG2C181C59178344CE_x0001_"</definedName>
    <definedName name="STWBD_StatToolsHypothesisTest_VariableList_2" hidden="1">"U_x0001_VG1E7C6038E4FDB4E_x0001_"</definedName>
    <definedName name="STWBD_StatToolsHypothesisTest_VarSelectorDefaultDataSet" hidden="1">"ALL DATA SETS"</definedName>
    <definedName name="STWBD_StatToolsRegression_blockList" hidden="1">"-1"</definedName>
    <definedName name="STWBD_StatToolsRegression_ConfidenceLevel" hidden="1">" .95"</definedName>
    <definedName name="STWBD_StatToolsRegression_FValueToEnter" hidden="1">" 2.2"</definedName>
    <definedName name="STWBD_StatToolsRegression_FValueToLeave" hidden="1">" 1.1"</definedName>
    <definedName name="STWBD_StatToolsRegression_GraphFittedValueVsActualYValue" hidden="1">"FALSE"</definedName>
    <definedName name="STWBD_StatToolsRegression_GraphFittedValueVsXValue" hidden="1">"FALSE"</definedName>
    <definedName name="STWBD_StatToolsRegression_GraphResidualVsFittedValue" hidden="1">"TRUE"</definedName>
    <definedName name="STWBD_StatToolsRegression_GraphResidualVsXValue" hidden="1">"FALSE"</definedName>
    <definedName name="STWBD_StatToolsRegression_HasDefaultInfo" hidden="1">"TRUE"</definedName>
    <definedName name="STWBD_StatToolsRegression_IncludePrediction" hidden="1">"FALSE"</definedName>
    <definedName name="STWBD_StatToolsRegression_IncludeSteps" hidden="1">"FALSE"</definedName>
    <definedName name="STWBD_StatToolsRegression_NumberOfBlocks" hidden="1">" 0"</definedName>
    <definedName name="STWBD_StatToolsRegression_pValueToEnter" hidden="1">" .05"</definedName>
    <definedName name="STWBD_StatToolsRegression_pValueToLeave" hidden="1">" .1"</definedName>
    <definedName name="STWBD_StatToolsRegression_RegressionType" hidden="1">" 0"</definedName>
    <definedName name="STWBD_StatToolsRegression_throughOrigin" hidden="1">"FALSE"</definedName>
    <definedName name="STWBD_StatToolsRegression_useFValue" hidden="1">"FALSE"</definedName>
    <definedName name="STWBD_StatToolsRegression_usePValue" hidden="1">"TRUE"</definedName>
    <definedName name="STWBD_StatToolsRegression_VariableDependent" hidden="1">"U_x0001_VG22EFD68E6BC68FF_x0001_"</definedName>
    <definedName name="STWBD_StatToolsRegression_VariableListIndependent" hidden="1">1</definedName>
    <definedName name="STWBD_StatToolsRegression_VariableListIndependent_1" hidden="1">"U_x0001_VG364AB3D639180611_x0001_"</definedName>
    <definedName name="STWBD_StatToolsRegression_VarSelectorDefaultDataSet" hidden="1">"ALL DATA SETS"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" i="104" l="1"/>
  <c r="B9" i="101"/>
  <c r="B9" i="111"/>
  <c r="B9" i="110"/>
  <c r="B9" i="109"/>
  <c r="B9" i="108"/>
  <c r="B9" i="107"/>
  <c r="B9" i="106"/>
  <c r="B9" i="105"/>
  <c r="B9" i="103"/>
  <c r="B9" i="102"/>
  <c r="B9" i="100"/>
  <c r="B13" i="111"/>
  <c r="B7" i="111"/>
  <c r="B3" i="111"/>
  <c r="B13" i="110"/>
  <c r="B7" i="110"/>
  <c r="B3" i="110"/>
  <c r="B13" i="109"/>
  <c r="B7" i="109"/>
  <c r="B3" i="109"/>
  <c r="B13" i="108"/>
  <c r="B7" i="108"/>
  <c r="B3" i="108"/>
  <c r="B13" i="107"/>
  <c r="B7" i="107"/>
  <c r="B3" i="107"/>
  <c r="B13" i="106"/>
  <c r="B7" i="106"/>
  <c r="B3" i="106"/>
  <c r="B13" i="105"/>
  <c r="B7" i="105"/>
  <c r="B3" i="105"/>
  <c r="B13" i="104"/>
  <c r="B7" i="104"/>
  <c r="B3" i="104"/>
  <c r="B13" i="103"/>
  <c r="B7" i="103"/>
  <c r="B3" i="103"/>
  <c r="B13" i="102"/>
  <c r="B7" i="102"/>
  <c r="B3" i="102"/>
  <c r="B13" i="101"/>
  <c r="B7" i="101"/>
  <c r="B3" i="101"/>
  <c r="B13" i="100"/>
  <c r="B7" i="100"/>
  <c r="B3" i="100"/>
  <c r="AI15" i="3" l="1"/>
  <c r="AI14" i="3"/>
  <c r="AI13" i="3"/>
  <c r="AI12" i="3"/>
  <c r="AI11" i="3"/>
  <c r="AI10" i="3"/>
  <c r="AI9" i="3"/>
  <c r="AI8" i="3"/>
  <c r="AI7" i="3"/>
  <c r="AI6" i="3"/>
  <c r="AI5" i="3"/>
  <c r="AI4" i="3"/>
  <c r="AI3" i="3"/>
  <c r="AI2" i="3"/>
  <c r="R15" i="3"/>
  <c r="R14" i="3"/>
  <c r="R13" i="3"/>
  <c r="R12" i="3"/>
  <c r="R11" i="3"/>
  <c r="R10" i="3"/>
  <c r="R9" i="3"/>
  <c r="R8" i="3"/>
  <c r="R7" i="3"/>
  <c r="R6" i="3"/>
  <c r="R5" i="3"/>
  <c r="R4" i="3"/>
  <c r="R3" i="3"/>
  <c r="R2" i="3"/>
  <c r="CP15" i="3" l="1"/>
  <c r="CP14" i="3"/>
  <c r="CP13" i="3"/>
  <c r="CP12" i="3"/>
  <c r="CP11" i="3"/>
  <c r="CP10" i="3"/>
  <c r="CP9" i="3"/>
  <c r="CP8" i="3"/>
  <c r="CP7" i="3"/>
  <c r="CP6" i="3"/>
  <c r="CP5" i="3"/>
  <c r="CP4" i="3"/>
  <c r="CP3" i="3"/>
  <c r="CP2" i="3"/>
  <c r="BR17" i="3" l="1"/>
  <c r="BR18" i="3" s="1"/>
  <c r="BR16" i="3"/>
  <c r="BQ12" i="3"/>
  <c r="BQ9" i="3"/>
  <c r="BQ8" i="3"/>
  <c r="BQ5" i="3"/>
  <c r="BQ4" i="3"/>
  <c r="BQ3" i="3"/>
  <c r="BT15" i="3"/>
  <c r="BT13" i="3"/>
  <c r="BT11" i="3"/>
  <c r="BT10" i="3"/>
  <c r="BS14" i="3"/>
  <c r="BS12" i="3"/>
  <c r="BS9" i="3"/>
  <c r="BS8" i="3"/>
  <c r="BS7" i="3"/>
  <c r="BS4" i="3"/>
  <c r="BS3" i="3"/>
  <c r="BQ17" i="3" l="1"/>
  <c r="BQ18" i="3" s="1"/>
  <c r="BT17" i="3"/>
  <c r="BT18" i="3" s="1"/>
  <c r="BQ16" i="3"/>
  <c r="BT16" i="3"/>
  <c r="BS16" i="3"/>
  <c r="BS17" i="3"/>
  <c r="BS18" i="3" s="1"/>
  <c r="BC15" i="3" l="1"/>
  <c r="AY15" i="3"/>
  <c r="AX15" i="3"/>
  <c r="AW15" i="3"/>
  <c r="AV15" i="3"/>
  <c r="AU15" i="3"/>
  <c r="AT15" i="3"/>
  <c r="AS15" i="3"/>
  <c r="AR15" i="3"/>
  <c r="AQ15" i="3"/>
  <c r="AP15" i="3"/>
  <c r="AO15" i="3"/>
  <c r="AH15" i="3"/>
  <c r="Q15" i="3"/>
  <c r="AY14" i="3"/>
  <c r="AX14" i="3"/>
  <c r="AW14" i="3"/>
  <c r="AV14" i="3"/>
  <c r="AU14" i="3"/>
  <c r="AT14" i="3"/>
  <c r="AS14" i="3"/>
  <c r="AR14" i="3"/>
  <c r="AQ14" i="3"/>
  <c r="AP14" i="3"/>
  <c r="AO14" i="3"/>
  <c r="AH14" i="3"/>
  <c r="Q14" i="3"/>
  <c r="AY13" i="3"/>
  <c r="AX13" i="3"/>
  <c r="AW13" i="3"/>
  <c r="AV13" i="3"/>
  <c r="AU13" i="3"/>
  <c r="AT13" i="3"/>
  <c r="AS13" i="3"/>
  <c r="AR13" i="3"/>
  <c r="AQ13" i="3"/>
  <c r="AP13" i="3"/>
  <c r="AO13" i="3"/>
  <c r="AH13" i="3"/>
  <c r="Q13" i="3"/>
  <c r="AY12" i="3"/>
  <c r="AX12" i="3"/>
  <c r="AW12" i="3"/>
  <c r="AV12" i="3"/>
  <c r="AU12" i="3"/>
  <c r="AT12" i="3"/>
  <c r="AS12" i="3"/>
  <c r="AR12" i="3"/>
  <c r="AQ12" i="3"/>
  <c r="AP12" i="3"/>
  <c r="AO12" i="3"/>
  <c r="AH12" i="3"/>
  <c r="Q12" i="3"/>
  <c r="AY11" i="3"/>
  <c r="AX11" i="3"/>
  <c r="AW11" i="3"/>
  <c r="AV11" i="3"/>
  <c r="AU11" i="3"/>
  <c r="AT11" i="3"/>
  <c r="AS11" i="3"/>
  <c r="AR11" i="3"/>
  <c r="AQ11" i="3"/>
  <c r="AP11" i="3"/>
  <c r="AO11" i="3"/>
  <c r="AH11" i="3"/>
  <c r="Q11" i="3"/>
  <c r="AY10" i="3"/>
  <c r="AX10" i="3"/>
  <c r="AW10" i="3"/>
  <c r="AV10" i="3"/>
  <c r="AU10" i="3"/>
  <c r="AT10" i="3"/>
  <c r="AS10" i="3"/>
  <c r="AQ10" i="3"/>
  <c r="AO10" i="3"/>
  <c r="AH10" i="3"/>
  <c r="Q10" i="3"/>
  <c r="AY9" i="3"/>
  <c r="AX9" i="3"/>
  <c r="AW9" i="3"/>
  <c r="AV9" i="3"/>
  <c r="AU9" i="3"/>
  <c r="AT9" i="3"/>
  <c r="AS9" i="3"/>
  <c r="AR9" i="3"/>
  <c r="AQ9" i="3"/>
  <c r="AP9" i="3"/>
  <c r="AO9" i="3"/>
  <c r="AH9" i="3"/>
  <c r="Q9" i="3"/>
  <c r="AY8" i="3"/>
  <c r="AX8" i="3"/>
  <c r="AW8" i="3"/>
  <c r="AV8" i="3"/>
  <c r="AU8" i="3"/>
  <c r="AT8" i="3"/>
  <c r="AS8" i="3"/>
  <c r="AR8" i="3"/>
  <c r="AQ8" i="3"/>
  <c r="AP8" i="3"/>
  <c r="AO8" i="3"/>
  <c r="AH8" i="3"/>
  <c r="Q8" i="3"/>
  <c r="AY7" i="3"/>
  <c r="AX7" i="3"/>
  <c r="AW7" i="3"/>
  <c r="AV7" i="3"/>
  <c r="AU7" i="3"/>
  <c r="AT7" i="3"/>
  <c r="AS7" i="3"/>
  <c r="AR7" i="3"/>
  <c r="AQ7" i="3"/>
  <c r="AP7" i="3"/>
  <c r="AO7" i="3"/>
  <c r="AH7" i="3"/>
  <c r="Q7" i="3"/>
  <c r="AY6" i="3"/>
  <c r="AX6" i="3"/>
  <c r="AW6" i="3"/>
  <c r="AV6" i="3"/>
  <c r="AU6" i="3"/>
  <c r="AT6" i="3"/>
  <c r="AS6" i="3"/>
  <c r="AR6" i="3"/>
  <c r="AQ6" i="3"/>
  <c r="AP6" i="3"/>
  <c r="AO6" i="3"/>
  <c r="AH6" i="3"/>
  <c r="Q6" i="3"/>
  <c r="AY5" i="3"/>
  <c r="AX5" i="3"/>
  <c r="AW5" i="3"/>
  <c r="AV5" i="3"/>
  <c r="AU5" i="3"/>
  <c r="AT5" i="3"/>
  <c r="AS5" i="3"/>
  <c r="AR5" i="3"/>
  <c r="AQ5" i="3"/>
  <c r="AP5" i="3"/>
  <c r="AO5" i="3"/>
  <c r="AH5" i="3"/>
  <c r="Q5" i="3"/>
  <c r="AY4" i="3"/>
  <c r="AX4" i="3"/>
  <c r="AW4" i="3"/>
  <c r="AV4" i="3"/>
  <c r="AU4" i="3"/>
  <c r="AT4" i="3"/>
  <c r="AS4" i="3"/>
  <c r="AR4" i="3"/>
  <c r="AQ4" i="3"/>
  <c r="AP4" i="3"/>
  <c r="AO4" i="3"/>
  <c r="AH4" i="3"/>
  <c r="Q4" i="3"/>
  <c r="AY3" i="3"/>
  <c r="AX3" i="3"/>
  <c r="AW3" i="3"/>
  <c r="AV3" i="3"/>
  <c r="AU3" i="3"/>
  <c r="AT3" i="3"/>
  <c r="AS3" i="3"/>
  <c r="AR3" i="3"/>
  <c r="AQ3" i="3"/>
  <c r="AP3" i="3"/>
  <c r="AO3" i="3"/>
  <c r="AH3" i="3"/>
  <c r="Q3" i="3"/>
  <c r="AY2" i="3"/>
  <c r="AX2" i="3"/>
  <c r="AW2" i="3"/>
  <c r="AV2" i="3"/>
  <c r="AU2" i="3"/>
  <c r="AT2" i="3"/>
  <c r="AS2" i="3"/>
  <c r="AR2" i="3"/>
  <c r="AQ2" i="3"/>
  <c r="AP2" i="3"/>
  <c r="AO2" i="3"/>
  <c r="AH2" i="3"/>
  <c r="Q2" i="3"/>
  <c r="BC6" i="3" l="1"/>
  <c r="BC14" i="3"/>
  <c r="BC3" i="3"/>
  <c r="BC10" i="3"/>
  <c r="BB11" i="3"/>
  <c r="BB3" i="3"/>
  <c r="BB8" i="3"/>
  <c r="BB12" i="3"/>
  <c r="BB4" i="3"/>
  <c r="BC5" i="3"/>
  <c r="BC13" i="3"/>
  <c r="BB7" i="3"/>
  <c r="BB15" i="3"/>
  <c r="AZ4" i="3"/>
  <c r="BB2" i="3"/>
  <c r="BB10" i="3"/>
  <c r="AZ7" i="3"/>
  <c r="AZ15" i="3"/>
  <c r="BB5" i="3"/>
  <c r="BB13" i="3"/>
  <c r="AZ11" i="3"/>
  <c r="BB6" i="3"/>
  <c r="BB14" i="3"/>
  <c r="BC7" i="3"/>
  <c r="BB9" i="3"/>
  <c r="BC9" i="3"/>
  <c r="BC8" i="3"/>
  <c r="BC11" i="3"/>
  <c r="BC4" i="3"/>
  <c r="BC12" i="3"/>
  <c r="BC2" i="3"/>
  <c r="AZ8" i="3"/>
  <c r="AZ12" i="3"/>
  <c r="AZ5" i="3"/>
  <c r="AZ2" i="3"/>
  <c r="AZ9" i="3"/>
  <c r="AZ13" i="3"/>
  <c r="AZ10" i="3"/>
  <c r="AZ3" i="3"/>
  <c r="AZ6" i="3"/>
  <c r="AZ14" i="3"/>
</calcChain>
</file>

<file path=xl/sharedStrings.xml><?xml version="1.0" encoding="utf-8"?>
<sst xmlns="http://schemas.openxmlformats.org/spreadsheetml/2006/main" count="517" uniqueCount="166">
  <si>
    <t>Tsui</t>
  </si>
  <si>
    <t>before BTX</t>
  </si>
  <si>
    <t>rot left</t>
  </si>
  <si>
    <t>rot right</t>
  </si>
  <si>
    <t>tilt left</t>
  </si>
  <si>
    <t>tilt right</t>
  </si>
  <si>
    <t>ant</t>
  </si>
  <si>
    <t>ret</t>
  </si>
  <si>
    <t>shoulder elev left</t>
  </si>
  <si>
    <t>shoulder elev right</t>
  </si>
  <si>
    <t>duration</t>
  </si>
  <si>
    <t>……………………………………….</t>
  </si>
  <si>
    <t>tremor severity</t>
  </si>
  <si>
    <t>tremor duration</t>
  </si>
  <si>
    <t>beforevsafter difference</t>
  </si>
  <si>
    <t>net positional improvement</t>
  </si>
  <si>
    <t>left hem change</t>
  </si>
  <si>
    <t>right hem change</t>
  </si>
  <si>
    <t>left hemisphere FA before BTX</t>
  </si>
  <si>
    <t>right hemisphere FA before BTX</t>
  </si>
  <si>
    <t>after BTX</t>
  </si>
  <si>
    <t>CD session difference FA asymm</t>
  </si>
  <si>
    <t>left/right FA difference before BTX</t>
  </si>
  <si>
    <t>Tsui total</t>
  </si>
  <si>
    <t>Tsui change total</t>
  </si>
  <si>
    <t>% reduction in severity</t>
  </si>
  <si>
    <t>left rotation reduced</t>
  </si>
  <si>
    <t>right rotation reduced</t>
  </si>
  <si>
    <t>no change of right rot</t>
  </si>
  <si>
    <t>right rot reduced, left tilt reduced</t>
  </si>
  <si>
    <t>need sv #3</t>
  </si>
  <si>
    <t>left rot, right tilt, shoulder elev</t>
  </si>
  <si>
    <t>left tilt moved to right tilt plus right shoulder elevation</t>
  </si>
  <si>
    <t>reduction in left tilt and left shoulder elevation (also probably reduction in right rot)</t>
  </si>
  <si>
    <t>right tilt reduced</t>
  </si>
  <si>
    <t>left tilt worse, left shoulder elevation better</t>
  </si>
  <si>
    <t>right rot worse, right tilt reduced, tremor reduced</t>
  </si>
  <si>
    <t>retrocollis, left shoulder elevation, both reduced, also tremor reduced</t>
  </si>
  <si>
    <t>eliminated left tilt and left shoulder elevation and right rot and retrocollis</t>
  </si>
  <si>
    <t xml:space="preserve">reduced right head tilt, eliminated right shoulder elev, </t>
  </si>
  <si>
    <t>avg</t>
  </si>
  <si>
    <t>SD</t>
  </si>
  <si>
    <t>left tilt</t>
  </si>
  <si>
    <t>right tilt</t>
  </si>
  <si>
    <t>benefit</t>
  </si>
  <si>
    <t>no benefit</t>
  </si>
  <si>
    <t>to show overlap with laterality and perception of benefit:</t>
  </si>
  <si>
    <t>TWSTRS scores &gt;&gt;</t>
  </si>
  <si>
    <t>Tsui scores &gt;&gt;</t>
  </si>
  <si>
    <t>note that patients with a zero or negative percent score reduction were excluded from the regression with FA changes</t>
  </si>
  <si>
    <t>StatTools Version that generated sheet, Major</t>
  </si>
  <si>
    <t>StatTools Version that generated sheet, Minor</t>
  </si>
  <si>
    <t>StatTools Version that generated sheet, Revision</t>
  </si>
  <si>
    <t>Min. StatTools Version to Read Sheet, Major (note ST versions before 1.1.1 don't perform forward compatibility check)</t>
  </si>
  <si>
    <t>Min. StatTools Version to Read Sheet, Minor</t>
  </si>
  <si>
    <t>Min. StatTools Version to Read Sheet, Revision</t>
  </si>
  <si>
    <t>Min. StatTools version to not put up warning about extra info, Major</t>
  </si>
  <si>
    <t>Min. StatTools version to not put up warning about extra info, Minor</t>
  </si>
  <si>
    <t>Min. StatTools version to not put up warning about extra info, Revision</t>
  </si>
  <si>
    <t>Name</t>
  </si>
  <si>
    <t>Data Set #1</t>
  </si>
  <si>
    <t>GUID</t>
  </si>
  <si>
    <t>DGA1F9519</t>
  </si>
  <si>
    <t>Format Range</t>
  </si>
  <si>
    <t>Variable Layout</t>
  </si>
  <si>
    <t>Columns</t>
  </si>
  <si>
    <t>Variable Names In Cells</t>
  </si>
  <si>
    <t>Variable Names In 2nd Cells</t>
  </si>
  <si>
    <t>Data Set Ranges</t>
  </si>
  <si>
    <t>Data Sheet Format</t>
  </si>
  <si>
    <t>Formula Eval Cell</t>
  </si>
  <si>
    <t>Num Stored Vars</t>
  </si>
  <si>
    <t>1 : Info</t>
  </si>
  <si>
    <t>VG2274338F7EFFD87</t>
  </si>
  <si>
    <t>var1</t>
  </si>
  <si>
    <t>ST_totalpositionaldeviation</t>
  </si>
  <si>
    <t>1 : Ranges</t>
  </si>
  <si>
    <t>1 : MultiRefs</t>
  </si>
  <si>
    <t>Data Set #2</t>
  </si>
  <si>
    <t>ST_CDsessiondifferenceFAasymm</t>
  </si>
  <si>
    <t>DG2456AB53</t>
  </si>
  <si>
    <t>VG36514B2920CC6F9D</t>
  </si>
  <si>
    <t>ST_leftrightFAdifferencebeforeBTX</t>
  </si>
  <si>
    <t>Data Set #5</t>
  </si>
  <si>
    <t>DG166C5671</t>
  </si>
  <si>
    <t>VG30A65C7A274E5E10</t>
  </si>
  <si>
    <t>ST_lefthemisphereFAbeforeBTX</t>
  </si>
  <si>
    <t>Data Set #6</t>
  </si>
  <si>
    <t>DG31518215</t>
  </si>
  <si>
    <t>VG27CF8A122FB980DC</t>
  </si>
  <si>
    <t>ST_righthemisphereFAbeforeBTX</t>
  </si>
  <si>
    <t>Data Set #7</t>
  </si>
  <si>
    <t>DG167AF99E</t>
  </si>
  <si>
    <t>VG364AB3D639180611</t>
  </si>
  <si>
    <t>ST_percentreductioninposition</t>
  </si>
  <si>
    <t>Data Set #8</t>
  </si>
  <si>
    <t>DG21601F96</t>
  </si>
  <si>
    <t>VG1B8861CD30CFCCB5</t>
  </si>
  <si>
    <t>Data Set #11</t>
  </si>
  <si>
    <t>DG3584D393</t>
  </si>
  <si>
    <t>VG33711FC1125D4A78</t>
  </si>
  <si>
    <t>ST_lefthemchange</t>
  </si>
  <si>
    <t>Data Set #12</t>
  </si>
  <si>
    <t>DG2614DF70</t>
  </si>
  <si>
    <t>VG22EFD68E6BC68FF</t>
  </si>
  <si>
    <t>ST_righthemchange</t>
  </si>
  <si>
    <t>Data Set #13</t>
  </si>
  <si>
    <t>DG2B9749FB</t>
  </si>
  <si>
    <t>VG126985576B7402</t>
  </si>
  <si>
    <t>ST_lefttilt</t>
  </si>
  <si>
    <t>Data Set #14</t>
  </si>
  <si>
    <t>DG3022D9A2</t>
  </si>
  <si>
    <t>VG97396431FE760C0</t>
  </si>
  <si>
    <t>ST_righttilt</t>
  </si>
  <si>
    <t>Data Set #15</t>
  </si>
  <si>
    <t>DG3352B87</t>
  </si>
  <si>
    <t>VG2C181C59178344CE</t>
  </si>
  <si>
    <t>ST_benefit</t>
  </si>
  <si>
    <t>Data Set #16</t>
  </si>
  <si>
    <t>DG3A6B6D92</t>
  </si>
  <si>
    <t>VG1E7C6038E4FDB4E</t>
  </si>
  <si>
    <t>ST_nobenefit</t>
  </si>
  <si>
    <t>pat_1</t>
  </si>
  <si>
    <t>pat_2</t>
  </si>
  <si>
    <t>pat_3</t>
  </si>
  <si>
    <t>pat_4</t>
  </si>
  <si>
    <t>pat_5</t>
  </si>
  <si>
    <t>pat_6</t>
  </si>
  <si>
    <t>pat_7</t>
  </si>
  <si>
    <t>pat_8</t>
  </si>
  <si>
    <t>pat_9</t>
  </si>
  <si>
    <t>pat_10</t>
  </si>
  <si>
    <t>pat_11</t>
  </si>
  <si>
    <t>pat_12</t>
  </si>
  <si>
    <t>pat_13</t>
  </si>
  <si>
    <t>pat_14</t>
  </si>
  <si>
    <t>summary of changes in sx</t>
  </si>
  <si>
    <t>magnitude of muscle recruitment to correct head position</t>
  </si>
  <si>
    <t>% reduction in magnitude of muscle recruitment to correct head position</t>
  </si>
  <si>
    <t>before vs after differences</t>
  </si>
  <si>
    <t>head deviation in new direction after tx</t>
  </si>
  <si>
    <t>no change after tx</t>
  </si>
  <si>
    <t>scored improved after tx</t>
  </si>
  <si>
    <t>score worsened after tx</t>
  </si>
  <si>
    <t>SE</t>
  </si>
  <si>
    <t>patients reported tx gave them at least some benefit</t>
  </si>
  <si>
    <t>patients reported tx gave them no benefit</t>
  </si>
  <si>
    <t>L SCM</t>
  </si>
  <si>
    <t>R SCM</t>
  </si>
  <si>
    <t>L scalenes</t>
  </si>
  <si>
    <t>R scalenes</t>
  </si>
  <si>
    <t>L splenius</t>
  </si>
  <si>
    <t>R splenius</t>
  </si>
  <si>
    <t>L semispinalis</t>
  </si>
  <si>
    <t>R. semispinalis</t>
  </si>
  <si>
    <t>L levator</t>
  </si>
  <si>
    <t>R levator</t>
  </si>
  <si>
    <t>L paraspinal</t>
  </si>
  <si>
    <t>R paraspinal</t>
  </si>
  <si>
    <t>L trap</t>
  </si>
  <si>
    <t>R trap</t>
  </si>
  <si>
    <t>L spinalis</t>
  </si>
  <si>
    <t>R spinalis</t>
  </si>
  <si>
    <t>Total Units</t>
  </si>
  <si>
    <t xml:space="preserve">  </t>
  </si>
  <si>
    <t>BTX site and d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0" fillId="0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NumberFormat="1" applyAlignment="1">
      <alignment horizontal="lef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0504D"/>
      <color rgb="FFFF6600"/>
      <color rgb="FFFF5050"/>
      <color rgb="FFCC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CP228"/>
  <sheetViews>
    <sheetView tabSelected="1" topLeftCell="I1" zoomScale="80" zoomScaleNormal="80" workbookViewId="0">
      <selection activeCell="I1" sqref="I1"/>
    </sheetView>
  </sheetViews>
  <sheetFormatPr defaultRowHeight="15" x14ac:dyDescent="0.25"/>
  <cols>
    <col min="1" max="1" width="21.85546875" customWidth="1"/>
    <col min="2" max="2" width="17.7109375" customWidth="1"/>
    <col min="4" max="5" width="10.42578125" customWidth="1"/>
    <col min="13" max="13" width="15.42578125" customWidth="1"/>
    <col min="14" max="14" width="16.28515625" customWidth="1"/>
    <col min="17" max="17" width="10.85546875" customWidth="1"/>
    <col min="18" max="18" width="25.85546875" customWidth="1"/>
    <col min="19" max="19" width="33.42578125" customWidth="1"/>
    <col min="20" max="20" width="10.7109375" customWidth="1"/>
    <col min="21" max="21" width="9.5703125" customWidth="1"/>
    <col min="22" max="22" width="11.42578125" customWidth="1"/>
    <col min="27" max="28" width="16.28515625" customWidth="1"/>
    <col min="30" max="30" width="15.28515625" customWidth="1"/>
    <col min="31" max="31" width="17.7109375" customWidth="1"/>
    <col min="32" max="32" width="10.85546875" customWidth="1"/>
    <col min="34" max="34" width="12" customWidth="1"/>
    <col min="35" max="35" width="23.5703125" customWidth="1"/>
    <col min="36" max="36" width="17.42578125" customWidth="1"/>
    <col min="37" max="37" width="15.28515625" customWidth="1"/>
    <col min="38" max="38" width="25.7109375" customWidth="1"/>
    <col min="39" max="39" width="10.7109375" customWidth="1"/>
    <col min="40" max="40" width="10" customWidth="1"/>
    <col min="47" max="47" width="8.85546875" customWidth="1"/>
    <col min="48" max="48" width="17.42578125" customWidth="1"/>
    <col min="49" max="49" width="17.7109375" customWidth="1"/>
    <col min="50" max="50" width="17.140625" customWidth="1"/>
    <col min="51" max="51" width="14.42578125" customWidth="1"/>
    <col min="52" max="52" width="18.28515625" customWidth="1"/>
    <col min="53" max="53" width="27.28515625" customWidth="1"/>
    <col min="54" max="54" width="20" customWidth="1"/>
    <col min="55" max="55" width="23.140625" customWidth="1"/>
    <col min="56" max="56" width="23.28515625" customWidth="1"/>
    <col min="57" max="57" width="19" customWidth="1"/>
    <col min="58" max="58" width="32" customWidth="1"/>
    <col min="59" max="59" width="33.85546875" customWidth="1"/>
    <col min="60" max="60" width="33.28515625" customWidth="1"/>
    <col min="61" max="63" width="26.28515625" customWidth="1"/>
    <col min="68" max="68" width="48.28515625" customWidth="1"/>
    <col min="69" max="69" width="13.5703125" customWidth="1"/>
    <col min="71" max="71" width="12.42578125" customWidth="1"/>
    <col min="72" max="72" width="11.7109375" customWidth="1"/>
    <col min="80" max="80" width="10" customWidth="1"/>
    <col min="81" max="81" width="10.28515625" customWidth="1"/>
    <col min="82" max="82" width="9.7109375" customWidth="1"/>
    <col min="83" max="83" width="10.7109375" customWidth="1"/>
    <col min="84" max="84" width="12.85546875" customWidth="1"/>
    <col min="85" max="85" width="13.7109375" customWidth="1"/>
    <col min="88" max="88" width="12.28515625" customWidth="1"/>
    <col min="89" max="89" width="11.5703125" customWidth="1"/>
  </cols>
  <sheetData>
    <row r="1" spans="1:94" ht="14.45" x14ac:dyDescent="0.3">
      <c r="A1" t="s">
        <v>48</v>
      </c>
      <c r="B1" t="s">
        <v>1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10</v>
      </c>
      <c r="M1" t="s">
        <v>8</v>
      </c>
      <c r="N1" t="s">
        <v>9</v>
      </c>
      <c r="O1" t="s">
        <v>12</v>
      </c>
      <c r="P1" t="s">
        <v>13</v>
      </c>
      <c r="Q1" t="s">
        <v>23</v>
      </c>
      <c r="R1" t="s">
        <v>137</v>
      </c>
      <c r="T1" t="s">
        <v>20</v>
      </c>
      <c r="V1" t="s">
        <v>0</v>
      </c>
      <c r="W1" t="s">
        <v>2</v>
      </c>
      <c r="X1" t="s">
        <v>3</v>
      </c>
      <c r="Y1" t="s">
        <v>4</v>
      </c>
      <c r="Z1" t="s">
        <v>5</v>
      </c>
      <c r="AA1" t="s">
        <v>6</v>
      </c>
      <c r="AB1" t="s">
        <v>7</v>
      </c>
      <c r="AC1" t="s">
        <v>10</v>
      </c>
      <c r="AD1" t="s">
        <v>8</v>
      </c>
      <c r="AE1" t="s">
        <v>9</v>
      </c>
      <c r="AF1" t="s">
        <v>12</v>
      </c>
      <c r="AG1" t="s">
        <v>13</v>
      </c>
      <c r="AH1" t="s">
        <v>23</v>
      </c>
      <c r="AI1" t="s">
        <v>137</v>
      </c>
      <c r="AL1" t="s">
        <v>139</v>
      </c>
      <c r="AN1" t="s">
        <v>0</v>
      </c>
      <c r="AO1" t="s">
        <v>2</v>
      </c>
      <c r="AP1" t="s">
        <v>3</v>
      </c>
      <c r="AQ1" t="s">
        <v>4</v>
      </c>
      <c r="AR1" t="s">
        <v>5</v>
      </c>
      <c r="AS1" t="s">
        <v>6</v>
      </c>
      <c r="AT1" t="s">
        <v>7</v>
      </c>
      <c r="AU1" t="s">
        <v>10</v>
      </c>
      <c r="AV1" t="s">
        <v>8</v>
      </c>
      <c r="AW1" t="s">
        <v>9</v>
      </c>
      <c r="AX1" t="s">
        <v>12</v>
      </c>
      <c r="AY1" t="s">
        <v>13</v>
      </c>
      <c r="AZ1" s="2" t="s">
        <v>24</v>
      </c>
      <c r="BA1" t="s">
        <v>25</v>
      </c>
      <c r="BB1" t="s">
        <v>15</v>
      </c>
      <c r="BC1" t="s">
        <v>138</v>
      </c>
      <c r="BF1" t="s">
        <v>18</v>
      </c>
      <c r="BG1" t="s">
        <v>19</v>
      </c>
      <c r="BH1" t="s">
        <v>22</v>
      </c>
      <c r="BI1" t="s">
        <v>16</v>
      </c>
      <c r="BJ1" t="s">
        <v>17</v>
      </c>
      <c r="BK1" t="s">
        <v>21</v>
      </c>
      <c r="BM1" s="9" t="s">
        <v>136</v>
      </c>
      <c r="BQ1" t="s">
        <v>42</v>
      </c>
      <c r="BR1" t="s">
        <v>43</v>
      </c>
      <c r="BS1" t="s">
        <v>44</v>
      </c>
      <c r="BT1" t="s">
        <v>45</v>
      </c>
      <c r="BW1" t="s">
        <v>165</v>
      </c>
      <c r="BZ1" t="s">
        <v>147</v>
      </c>
      <c r="CA1" t="s">
        <v>148</v>
      </c>
      <c r="CB1" t="s">
        <v>149</v>
      </c>
      <c r="CC1" t="s">
        <v>150</v>
      </c>
      <c r="CD1" t="s">
        <v>151</v>
      </c>
      <c r="CE1" t="s">
        <v>152</v>
      </c>
      <c r="CF1" t="s">
        <v>153</v>
      </c>
      <c r="CG1" t="s">
        <v>154</v>
      </c>
      <c r="CH1" t="s">
        <v>155</v>
      </c>
      <c r="CI1" t="s">
        <v>156</v>
      </c>
      <c r="CJ1" t="s">
        <v>157</v>
      </c>
      <c r="CK1" t="s">
        <v>158</v>
      </c>
      <c r="CL1" t="s">
        <v>159</v>
      </c>
      <c r="CM1" t="s">
        <v>160</v>
      </c>
      <c r="CN1" t="s">
        <v>161</v>
      </c>
      <c r="CO1" t="s">
        <v>162</v>
      </c>
      <c r="CP1" t="s">
        <v>163</v>
      </c>
    </row>
    <row r="2" spans="1:94" ht="14.45" x14ac:dyDescent="0.3">
      <c r="C2" t="s">
        <v>122</v>
      </c>
      <c r="F2" s="1">
        <v>3</v>
      </c>
      <c r="G2">
        <v>0</v>
      </c>
      <c r="H2">
        <v>0</v>
      </c>
      <c r="I2">
        <v>0</v>
      </c>
      <c r="J2">
        <v>0</v>
      </c>
      <c r="K2">
        <v>0</v>
      </c>
      <c r="L2" s="1">
        <v>2</v>
      </c>
      <c r="M2">
        <v>0</v>
      </c>
      <c r="N2">
        <v>0</v>
      </c>
      <c r="O2" s="1">
        <v>1</v>
      </c>
      <c r="P2" s="1">
        <v>2</v>
      </c>
      <c r="Q2" s="1">
        <f>SUM(F2:P2)</f>
        <v>8</v>
      </c>
      <c r="R2" s="2">
        <f>F2+G2+H2+I2+J2+K2+M2+N2</f>
        <v>3</v>
      </c>
      <c r="U2" t="s">
        <v>122</v>
      </c>
      <c r="W2" s="1">
        <v>1</v>
      </c>
      <c r="X2">
        <v>0</v>
      </c>
      <c r="Y2">
        <v>0</v>
      </c>
      <c r="Z2">
        <v>0</v>
      </c>
      <c r="AA2">
        <v>0</v>
      </c>
      <c r="AB2">
        <v>0</v>
      </c>
      <c r="AC2" s="1">
        <v>1</v>
      </c>
      <c r="AD2">
        <v>0</v>
      </c>
      <c r="AE2">
        <v>0</v>
      </c>
      <c r="AF2" s="1">
        <v>1</v>
      </c>
      <c r="AG2" s="1">
        <v>1</v>
      </c>
      <c r="AH2" s="1">
        <f>SUM(W2:AG2)</f>
        <v>4</v>
      </c>
      <c r="AI2" s="2">
        <f>W2+X2+Y2+Z2+AA2+AB2+AD2+AE2</f>
        <v>1</v>
      </c>
      <c r="AL2" s="2"/>
      <c r="AM2" t="s">
        <v>122</v>
      </c>
      <c r="AN2" t="s">
        <v>14</v>
      </c>
      <c r="AO2" s="5">
        <f t="shared" ref="AO2:AY9" si="0">W2-F2</f>
        <v>-2</v>
      </c>
      <c r="AP2" s="2">
        <f t="shared" si="0"/>
        <v>0</v>
      </c>
      <c r="AQ2" s="2">
        <f t="shared" si="0"/>
        <v>0</v>
      </c>
      <c r="AR2" s="2">
        <f t="shared" si="0"/>
        <v>0</v>
      </c>
      <c r="AS2" s="2">
        <f t="shared" si="0"/>
        <v>0</v>
      </c>
      <c r="AT2" s="2">
        <f t="shared" si="0"/>
        <v>0</v>
      </c>
      <c r="AU2" s="5">
        <f t="shared" si="0"/>
        <v>-1</v>
      </c>
      <c r="AV2" s="2">
        <f t="shared" si="0"/>
        <v>0</v>
      </c>
      <c r="AW2" s="2">
        <f t="shared" si="0"/>
        <v>0</v>
      </c>
      <c r="AX2" s="1">
        <f t="shared" si="0"/>
        <v>0</v>
      </c>
      <c r="AY2" s="5">
        <f t="shared" si="0"/>
        <v>-1</v>
      </c>
      <c r="AZ2" s="2">
        <f>SUM(AO2:AY2)</f>
        <v>-4</v>
      </c>
      <c r="BA2">
        <v>0.5</v>
      </c>
      <c r="BB2" s="2">
        <f>(AP2*2)+(AQ2*2)+AR2+AS2+AT2+AU2+AW2+AX2</f>
        <v>-1</v>
      </c>
      <c r="BC2" s="2">
        <f t="shared" ref="BC2:BC15" si="1">(R2-AI2)/R2</f>
        <v>0.66666666666666663</v>
      </c>
      <c r="BF2">
        <v>0.53092399999999995</v>
      </c>
      <c r="BG2">
        <v>0.55310999999999999</v>
      </c>
      <c r="BH2">
        <v>-2.2186000000000039E-2</v>
      </c>
      <c r="BI2">
        <v>6.8115000000000037E-2</v>
      </c>
      <c r="BJ2">
        <v>5.0849000000000033E-2</v>
      </c>
      <c r="BK2">
        <v>1.7266000000000004E-2</v>
      </c>
      <c r="BM2" t="s">
        <v>26</v>
      </c>
      <c r="BY2" t="s">
        <v>122</v>
      </c>
      <c r="CA2">
        <v>40</v>
      </c>
      <c r="CD2">
        <v>90</v>
      </c>
      <c r="CG2">
        <v>30</v>
      </c>
      <c r="CP2">
        <f t="shared" ref="CP2:CP15" si="2">SUM(BZ2:CO2)</f>
        <v>160</v>
      </c>
    </row>
    <row r="3" spans="1:94" ht="14.45" x14ac:dyDescent="0.3">
      <c r="C3" t="s">
        <v>123</v>
      </c>
      <c r="F3">
        <v>0</v>
      </c>
      <c r="G3">
        <v>0</v>
      </c>
      <c r="H3" s="1">
        <v>2</v>
      </c>
      <c r="I3">
        <v>0</v>
      </c>
      <c r="J3">
        <v>0</v>
      </c>
      <c r="K3">
        <v>0</v>
      </c>
      <c r="L3" s="1">
        <v>1</v>
      </c>
      <c r="M3" s="1">
        <v>1</v>
      </c>
      <c r="N3">
        <v>0</v>
      </c>
      <c r="O3">
        <v>0</v>
      </c>
      <c r="P3">
        <v>0</v>
      </c>
      <c r="Q3" s="1">
        <f t="shared" ref="Q3:Q15" si="3">SUM(F3:P3)</f>
        <v>4</v>
      </c>
      <c r="R3" s="2">
        <f t="shared" ref="R3:R15" si="4">F3+G3+H3+I3+J3+K3+M3+N3</f>
        <v>3</v>
      </c>
      <c r="U3" t="s">
        <v>123</v>
      </c>
      <c r="W3">
        <v>0</v>
      </c>
      <c r="X3">
        <v>0</v>
      </c>
      <c r="Y3" s="1">
        <v>1</v>
      </c>
      <c r="Z3">
        <v>0</v>
      </c>
      <c r="AA3">
        <v>0</v>
      </c>
      <c r="AB3">
        <v>0</v>
      </c>
      <c r="AC3" s="1">
        <v>1</v>
      </c>
      <c r="AD3">
        <v>0</v>
      </c>
      <c r="AE3">
        <v>0</v>
      </c>
      <c r="AF3">
        <v>0</v>
      </c>
      <c r="AG3">
        <v>0</v>
      </c>
      <c r="AH3" s="1">
        <f t="shared" ref="AH3:AH15" si="5">SUM(W3:AG3)</f>
        <v>2</v>
      </c>
      <c r="AI3" s="2">
        <f t="shared" ref="AI3:AI15" si="6">W3+X3+Y3+Z3+AA3+AB3+AD3+AE3</f>
        <v>1</v>
      </c>
      <c r="AL3" s="2"/>
      <c r="AM3" t="s">
        <v>123</v>
      </c>
      <c r="AO3" s="2">
        <f t="shared" si="0"/>
        <v>0</v>
      </c>
      <c r="AP3" s="2">
        <f t="shared" si="0"/>
        <v>0</v>
      </c>
      <c r="AQ3" s="5">
        <f t="shared" si="0"/>
        <v>-1</v>
      </c>
      <c r="AR3" s="2">
        <f t="shared" si="0"/>
        <v>0</v>
      </c>
      <c r="AS3" s="2">
        <f t="shared" si="0"/>
        <v>0</v>
      </c>
      <c r="AT3" s="2">
        <f t="shared" si="0"/>
        <v>0</v>
      </c>
      <c r="AU3" s="2">
        <f t="shared" si="0"/>
        <v>0</v>
      </c>
      <c r="AV3" s="5">
        <f t="shared" si="0"/>
        <v>-1</v>
      </c>
      <c r="AW3" s="2">
        <f t="shared" si="0"/>
        <v>0</v>
      </c>
      <c r="AX3" s="2">
        <f t="shared" si="0"/>
        <v>0</v>
      </c>
      <c r="AY3" s="2">
        <f t="shared" si="0"/>
        <v>0</v>
      </c>
      <c r="AZ3" s="2">
        <f t="shared" ref="AZ3:AZ15" si="7">SUM(AO3:AY3)</f>
        <v>-2</v>
      </c>
      <c r="BA3">
        <v>0.55555555555555558</v>
      </c>
      <c r="BB3" s="2">
        <f t="shared" ref="BB3:BB15" si="8">(AP3*2)+(AQ3*2)+AR3+AS3+AT3+AU3+AW3+AX3</f>
        <v>-2</v>
      </c>
      <c r="BC3" s="2">
        <f t="shared" si="1"/>
        <v>0.66666666666666663</v>
      </c>
      <c r="BF3">
        <v>0.48126099999999999</v>
      </c>
      <c r="BG3">
        <v>0.57184699999999999</v>
      </c>
      <c r="BH3">
        <v>-9.0586E-2</v>
      </c>
      <c r="BI3">
        <v>1.1707000000000023E-2</v>
      </c>
      <c r="BJ3">
        <v>-2.7764000000000011E-2</v>
      </c>
      <c r="BK3">
        <v>3.9471000000000034E-2</v>
      </c>
      <c r="BM3" t="s">
        <v>33</v>
      </c>
      <c r="BQ3" s="1">
        <f>BK3</f>
        <v>3.9471000000000034E-2</v>
      </c>
      <c r="BS3">
        <f>BK3</f>
        <v>3.9471000000000034E-2</v>
      </c>
      <c r="BY3" t="s">
        <v>123</v>
      </c>
      <c r="CD3" s="2"/>
      <c r="CE3" s="2">
        <v>15</v>
      </c>
      <c r="CF3" s="2">
        <v>15</v>
      </c>
      <c r="CG3" s="2"/>
      <c r="CH3" s="2">
        <v>15</v>
      </c>
      <c r="CI3" s="2"/>
      <c r="CJ3" s="2">
        <v>50</v>
      </c>
      <c r="CK3" s="2"/>
      <c r="CL3" s="2"/>
      <c r="CM3" s="2"/>
      <c r="CN3" s="2"/>
      <c r="CO3" s="2"/>
      <c r="CP3">
        <f t="shared" si="2"/>
        <v>95</v>
      </c>
    </row>
    <row r="4" spans="1:94" ht="14.45" x14ac:dyDescent="0.3">
      <c r="C4" t="s">
        <v>124</v>
      </c>
      <c r="F4">
        <v>0</v>
      </c>
      <c r="G4">
        <v>0</v>
      </c>
      <c r="H4">
        <v>0</v>
      </c>
      <c r="I4">
        <v>0</v>
      </c>
      <c r="J4">
        <v>0</v>
      </c>
      <c r="K4" s="1">
        <v>2</v>
      </c>
      <c r="L4" s="1">
        <v>1</v>
      </c>
      <c r="M4" s="1">
        <v>2</v>
      </c>
      <c r="N4">
        <v>0</v>
      </c>
      <c r="O4" s="1">
        <v>1</v>
      </c>
      <c r="P4" s="1">
        <v>1</v>
      </c>
      <c r="Q4" s="1">
        <f t="shared" si="3"/>
        <v>7</v>
      </c>
      <c r="R4" s="2">
        <f t="shared" si="4"/>
        <v>4</v>
      </c>
      <c r="U4" t="s">
        <v>124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 s="1">
        <v>1</v>
      </c>
      <c r="AD4" s="1">
        <v>1</v>
      </c>
      <c r="AE4">
        <v>0</v>
      </c>
      <c r="AF4">
        <v>0</v>
      </c>
      <c r="AG4">
        <v>0</v>
      </c>
      <c r="AH4" s="1">
        <f t="shared" si="5"/>
        <v>2</v>
      </c>
      <c r="AI4" s="2">
        <f t="shared" si="6"/>
        <v>1</v>
      </c>
      <c r="AL4" s="2"/>
      <c r="AM4" t="s">
        <v>124</v>
      </c>
      <c r="AO4" s="2">
        <f t="shared" si="0"/>
        <v>0</v>
      </c>
      <c r="AP4" s="2">
        <f t="shared" si="0"/>
        <v>0</v>
      </c>
      <c r="AQ4" s="2">
        <f t="shared" si="0"/>
        <v>0</v>
      </c>
      <c r="AR4" s="2">
        <f t="shared" si="0"/>
        <v>0</v>
      </c>
      <c r="AS4" s="2">
        <f t="shared" si="0"/>
        <v>0</v>
      </c>
      <c r="AT4" s="5">
        <f t="shared" si="0"/>
        <v>-2</v>
      </c>
      <c r="AU4" s="2">
        <f t="shared" si="0"/>
        <v>0</v>
      </c>
      <c r="AV4" s="5">
        <f t="shared" si="0"/>
        <v>-1</v>
      </c>
      <c r="AW4" s="2">
        <f t="shared" si="0"/>
        <v>0</v>
      </c>
      <c r="AX4" s="5">
        <f t="shared" si="0"/>
        <v>-1</v>
      </c>
      <c r="AY4" s="5">
        <f t="shared" si="0"/>
        <v>-1</v>
      </c>
      <c r="AZ4" s="2">
        <f t="shared" si="7"/>
        <v>-5</v>
      </c>
      <c r="BA4">
        <v>0.7142857142857143</v>
      </c>
      <c r="BB4" s="2">
        <f t="shared" si="8"/>
        <v>-3</v>
      </c>
      <c r="BC4" s="2">
        <f t="shared" si="1"/>
        <v>0.75</v>
      </c>
      <c r="BF4">
        <v>0.49699599999999999</v>
      </c>
      <c r="BG4">
        <v>0.58876099999999998</v>
      </c>
      <c r="BH4">
        <v>-9.1764999999999985E-2</v>
      </c>
      <c r="BI4">
        <v>5.8557999999999999E-2</v>
      </c>
      <c r="BJ4">
        <v>-5.2660999999999958E-2</v>
      </c>
      <c r="BK4">
        <v>0.11121899999999996</v>
      </c>
      <c r="BM4" t="s">
        <v>37</v>
      </c>
      <c r="BQ4" s="1">
        <f>BK4</f>
        <v>0.11121899999999996</v>
      </c>
      <c r="BS4">
        <f>BK4</f>
        <v>0.11121899999999996</v>
      </c>
      <c r="BY4" t="s">
        <v>124</v>
      </c>
      <c r="CB4">
        <v>35</v>
      </c>
      <c r="CD4" s="2">
        <v>20</v>
      </c>
      <c r="CE4" s="2">
        <v>15</v>
      </c>
      <c r="CF4" s="2"/>
      <c r="CG4" s="2"/>
      <c r="CH4" s="2"/>
      <c r="CI4" s="2"/>
      <c r="CJ4" s="2"/>
      <c r="CK4" s="2"/>
      <c r="CL4" s="2">
        <v>15</v>
      </c>
      <c r="CM4" s="2">
        <v>15</v>
      </c>
      <c r="CN4" s="2">
        <v>25</v>
      </c>
      <c r="CO4" s="2">
        <v>25</v>
      </c>
      <c r="CP4">
        <f t="shared" si="2"/>
        <v>150</v>
      </c>
    </row>
    <row r="5" spans="1:94" ht="14.45" x14ac:dyDescent="0.3">
      <c r="C5" t="s">
        <v>125</v>
      </c>
      <c r="F5">
        <v>0</v>
      </c>
      <c r="G5" s="1">
        <v>1</v>
      </c>
      <c r="H5" s="1">
        <v>2</v>
      </c>
      <c r="I5">
        <v>0</v>
      </c>
      <c r="J5">
        <v>0</v>
      </c>
      <c r="K5" s="1">
        <v>1</v>
      </c>
      <c r="L5" s="1">
        <v>2</v>
      </c>
      <c r="M5" s="1">
        <v>2</v>
      </c>
      <c r="N5">
        <v>0</v>
      </c>
      <c r="O5">
        <v>0</v>
      </c>
      <c r="P5">
        <v>0</v>
      </c>
      <c r="Q5" s="1">
        <f t="shared" si="3"/>
        <v>8</v>
      </c>
      <c r="R5" s="2">
        <f t="shared" si="4"/>
        <v>6</v>
      </c>
      <c r="U5" t="s">
        <v>125</v>
      </c>
      <c r="W5">
        <v>0</v>
      </c>
      <c r="X5">
        <v>0</v>
      </c>
      <c r="Y5">
        <v>0</v>
      </c>
      <c r="Z5" s="1">
        <v>1</v>
      </c>
      <c r="AA5">
        <v>0</v>
      </c>
      <c r="AB5">
        <v>0</v>
      </c>
      <c r="AC5" s="1">
        <v>1</v>
      </c>
      <c r="AD5">
        <v>0</v>
      </c>
      <c r="AE5">
        <v>0</v>
      </c>
      <c r="AF5">
        <v>0</v>
      </c>
      <c r="AG5">
        <v>0</v>
      </c>
      <c r="AH5" s="1">
        <f t="shared" si="5"/>
        <v>2</v>
      </c>
      <c r="AI5" s="2">
        <f t="shared" si="6"/>
        <v>1</v>
      </c>
      <c r="AL5" s="2"/>
      <c r="AM5" t="s">
        <v>125</v>
      </c>
      <c r="AO5" s="2">
        <f t="shared" si="0"/>
        <v>0</v>
      </c>
      <c r="AP5" s="5">
        <f t="shared" si="0"/>
        <v>-1</v>
      </c>
      <c r="AQ5" s="5">
        <f t="shared" si="0"/>
        <v>-2</v>
      </c>
      <c r="AR5" s="3">
        <f t="shared" si="0"/>
        <v>1</v>
      </c>
      <c r="AS5" s="2">
        <f t="shared" si="0"/>
        <v>0</v>
      </c>
      <c r="AT5" s="5">
        <f t="shared" si="0"/>
        <v>-1</v>
      </c>
      <c r="AU5" s="5">
        <f t="shared" si="0"/>
        <v>-1</v>
      </c>
      <c r="AV5" s="5">
        <f t="shared" si="0"/>
        <v>-2</v>
      </c>
      <c r="AW5" s="2">
        <f t="shared" si="0"/>
        <v>0</v>
      </c>
      <c r="AX5" s="2">
        <f t="shared" si="0"/>
        <v>0</v>
      </c>
      <c r="AY5" s="2">
        <f t="shared" si="0"/>
        <v>0</v>
      </c>
      <c r="AZ5" s="2">
        <f t="shared" si="7"/>
        <v>-6</v>
      </c>
      <c r="BA5">
        <v>0.75</v>
      </c>
      <c r="BB5" s="2">
        <f t="shared" si="8"/>
        <v>-7</v>
      </c>
      <c r="BC5" s="2">
        <f t="shared" si="1"/>
        <v>0.83333333333333337</v>
      </c>
      <c r="BF5">
        <v>0.51877499999999999</v>
      </c>
      <c r="BG5">
        <v>0.50669299999999995</v>
      </c>
      <c r="BH5">
        <v>1.2082000000000037E-2</v>
      </c>
      <c r="BI5">
        <v>9.8104999999999998E-2</v>
      </c>
      <c r="BJ5">
        <v>2.051000000000025E-3</v>
      </c>
      <c r="BK5">
        <v>9.6053999999999973E-2</v>
      </c>
      <c r="BM5" t="s">
        <v>38</v>
      </c>
      <c r="BQ5" s="2">
        <f>BK5</f>
        <v>9.6053999999999973E-2</v>
      </c>
      <c r="BY5" t="s">
        <v>125</v>
      </c>
      <c r="CD5" s="2">
        <v>30</v>
      </c>
      <c r="CE5" s="2">
        <v>70</v>
      </c>
      <c r="CF5" s="2"/>
      <c r="CG5" s="2"/>
      <c r="CH5" s="2">
        <v>60</v>
      </c>
      <c r="CI5" s="2"/>
      <c r="CJ5" s="2"/>
      <c r="CK5" s="2"/>
      <c r="CL5" s="2"/>
      <c r="CM5" s="2"/>
      <c r="CN5" s="2"/>
      <c r="CO5" s="2"/>
      <c r="CP5">
        <f t="shared" si="2"/>
        <v>160</v>
      </c>
    </row>
    <row r="6" spans="1:94" ht="14.45" x14ac:dyDescent="0.3">
      <c r="C6" t="s">
        <v>126</v>
      </c>
      <c r="F6">
        <v>0</v>
      </c>
      <c r="G6">
        <v>0</v>
      </c>
      <c r="H6">
        <v>0</v>
      </c>
      <c r="I6" s="1">
        <v>3</v>
      </c>
      <c r="J6">
        <v>0</v>
      </c>
      <c r="K6">
        <v>0</v>
      </c>
      <c r="L6" s="1">
        <v>1</v>
      </c>
      <c r="M6">
        <v>0</v>
      </c>
      <c r="N6" s="1">
        <v>1</v>
      </c>
      <c r="O6">
        <v>0</v>
      </c>
      <c r="P6">
        <v>0</v>
      </c>
      <c r="Q6" s="1">
        <f t="shared" si="3"/>
        <v>5</v>
      </c>
      <c r="R6" s="2">
        <f t="shared" si="4"/>
        <v>4</v>
      </c>
      <c r="U6" t="s">
        <v>126</v>
      </c>
      <c r="W6">
        <v>0</v>
      </c>
      <c r="X6">
        <v>0</v>
      </c>
      <c r="Y6">
        <v>0</v>
      </c>
      <c r="Z6" s="1">
        <v>1</v>
      </c>
      <c r="AA6">
        <v>0</v>
      </c>
      <c r="AB6">
        <v>0</v>
      </c>
      <c r="AC6" s="1">
        <v>2</v>
      </c>
      <c r="AD6">
        <v>0</v>
      </c>
      <c r="AE6">
        <v>0</v>
      </c>
      <c r="AF6">
        <v>0</v>
      </c>
      <c r="AG6">
        <v>0</v>
      </c>
      <c r="AH6" s="1">
        <f t="shared" si="5"/>
        <v>3</v>
      </c>
      <c r="AI6" s="2">
        <f t="shared" si="6"/>
        <v>1</v>
      </c>
      <c r="AL6" s="2"/>
      <c r="AM6" t="s">
        <v>126</v>
      </c>
      <c r="AO6" s="2">
        <f t="shared" si="0"/>
        <v>0</v>
      </c>
      <c r="AP6" s="2">
        <f t="shared" si="0"/>
        <v>0</v>
      </c>
      <c r="AQ6" s="2">
        <f t="shared" si="0"/>
        <v>0</v>
      </c>
      <c r="AR6" s="5">
        <f t="shared" si="0"/>
        <v>-2</v>
      </c>
      <c r="AS6" s="2">
        <f t="shared" si="0"/>
        <v>0</v>
      </c>
      <c r="AT6" s="2">
        <f t="shared" si="0"/>
        <v>0</v>
      </c>
      <c r="AU6" s="2">
        <f t="shared" si="0"/>
        <v>1</v>
      </c>
      <c r="AV6" s="2">
        <f t="shared" si="0"/>
        <v>0</v>
      </c>
      <c r="AW6" s="5">
        <f t="shared" si="0"/>
        <v>-1</v>
      </c>
      <c r="AX6" s="2">
        <f t="shared" si="0"/>
        <v>0</v>
      </c>
      <c r="AY6" s="2">
        <f t="shared" si="0"/>
        <v>0</v>
      </c>
      <c r="AZ6" s="2">
        <f t="shared" si="7"/>
        <v>-2</v>
      </c>
      <c r="BA6" s="2">
        <v>0.4</v>
      </c>
      <c r="BB6" s="2">
        <f t="shared" si="8"/>
        <v>-2</v>
      </c>
      <c r="BC6" s="2">
        <f t="shared" si="1"/>
        <v>0.75</v>
      </c>
      <c r="BF6">
        <v>0.56246399999999996</v>
      </c>
      <c r="BG6">
        <v>0.59064300000000003</v>
      </c>
      <c r="BH6">
        <v>-2.8179000000000065E-2</v>
      </c>
      <c r="BI6">
        <v>2.6052999999999993E-2</v>
      </c>
      <c r="BJ6">
        <v>-7.5800000000000312E-3</v>
      </c>
      <c r="BK6">
        <v>3.3633000000000024E-2</v>
      </c>
      <c r="BM6" t="s">
        <v>39</v>
      </c>
      <c r="BR6">
        <v>3.3633000000000024E-2</v>
      </c>
      <c r="BY6" t="s">
        <v>126</v>
      </c>
      <c r="CD6" s="2"/>
      <c r="CE6" s="2"/>
      <c r="CF6" s="2"/>
      <c r="CG6" s="2"/>
      <c r="CH6" s="2"/>
      <c r="CI6" s="2">
        <v>60</v>
      </c>
      <c r="CJ6" s="2"/>
      <c r="CK6" s="2"/>
      <c r="CL6" s="2"/>
      <c r="CM6" s="2"/>
      <c r="CN6" s="2"/>
      <c r="CO6" s="2"/>
      <c r="CP6">
        <f t="shared" si="2"/>
        <v>60</v>
      </c>
    </row>
    <row r="7" spans="1:94" ht="14.45" x14ac:dyDescent="0.3">
      <c r="C7" t="s">
        <v>127</v>
      </c>
      <c r="F7">
        <v>0</v>
      </c>
      <c r="G7" s="1">
        <v>4</v>
      </c>
      <c r="H7">
        <v>0</v>
      </c>
      <c r="I7">
        <v>0</v>
      </c>
      <c r="J7">
        <v>0</v>
      </c>
      <c r="K7">
        <v>0</v>
      </c>
      <c r="L7" s="1">
        <v>2</v>
      </c>
      <c r="M7">
        <v>0</v>
      </c>
      <c r="N7">
        <v>0</v>
      </c>
      <c r="O7">
        <v>0</v>
      </c>
      <c r="P7">
        <v>0</v>
      </c>
      <c r="Q7" s="1">
        <f t="shared" si="3"/>
        <v>6</v>
      </c>
      <c r="R7" s="2">
        <f t="shared" si="4"/>
        <v>4</v>
      </c>
      <c r="U7" t="s">
        <v>127</v>
      </c>
      <c r="W7">
        <v>0</v>
      </c>
      <c r="X7" s="1">
        <v>4</v>
      </c>
      <c r="Y7">
        <v>0</v>
      </c>
      <c r="Z7">
        <v>0</v>
      </c>
      <c r="AA7">
        <v>0</v>
      </c>
      <c r="AB7">
        <v>0</v>
      </c>
      <c r="AC7" s="1">
        <v>2</v>
      </c>
      <c r="AD7">
        <v>0</v>
      </c>
      <c r="AE7">
        <v>0</v>
      </c>
      <c r="AF7">
        <v>0</v>
      </c>
      <c r="AG7">
        <v>0</v>
      </c>
      <c r="AH7" s="1">
        <f t="shared" si="5"/>
        <v>6</v>
      </c>
      <c r="AI7" s="2">
        <f t="shared" si="6"/>
        <v>4</v>
      </c>
      <c r="AL7" s="2"/>
      <c r="AM7" t="s">
        <v>127</v>
      </c>
      <c r="AO7" s="2">
        <f t="shared" si="0"/>
        <v>0</v>
      </c>
      <c r="AP7" s="1">
        <f t="shared" si="0"/>
        <v>0</v>
      </c>
      <c r="AQ7" s="2">
        <f t="shared" si="0"/>
        <v>0</v>
      </c>
      <c r="AR7" s="2">
        <f t="shared" si="0"/>
        <v>0</v>
      </c>
      <c r="AS7" s="2">
        <f t="shared" si="0"/>
        <v>0</v>
      </c>
      <c r="AT7" s="2">
        <f t="shared" si="0"/>
        <v>0</v>
      </c>
      <c r="AU7" s="2">
        <f t="shared" si="0"/>
        <v>0</v>
      </c>
      <c r="AV7" s="2">
        <f t="shared" si="0"/>
        <v>0</v>
      </c>
      <c r="AW7" s="2">
        <f t="shared" si="0"/>
        <v>0</v>
      </c>
      <c r="AX7" s="2">
        <f t="shared" si="0"/>
        <v>0</v>
      </c>
      <c r="AY7" s="2">
        <f t="shared" si="0"/>
        <v>0</v>
      </c>
      <c r="AZ7" s="2">
        <f t="shared" si="7"/>
        <v>0</v>
      </c>
      <c r="BA7">
        <v>0</v>
      </c>
      <c r="BB7" s="2">
        <f t="shared" si="8"/>
        <v>0</v>
      </c>
      <c r="BC7" s="2">
        <f t="shared" si="1"/>
        <v>0</v>
      </c>
      <c r="BF7">
        <v>0.57765100000000003</v>
      </c>
      <c r="BG7">
        <v>0.63009899999999996</v>
      </c>
      <c r="BH7">
        <v>-5.2447999999999939E-2</v>
      </c>
      <c r="BI7">
        <v>4.5120999999999967E-2</v>
      </c>
      <c r="BJ7">
        <v>2.1017999999999981E-2</v>
      </c>
      <c r="BK7">
        <v>2.4102999999999986E-2</v>
      </c>
      <c r="BM7" t="s">
        <v>28</v>
      </c>
      <c r="BQ7" s="1"/>
      <c r="BS7">
        <f>BK7</f>
        <v>2.4102999999999986E-2</v>
      </c>
      <c r="BY7" t="s">
        <v>127</v>
      </c>
      <c r="BZ7">
        <v>35</v>
      </c>
      <c r="CD7" s="2"/>
      <c r="CE7" s="2">
        <v>65</v>
      </c>
      <c r="CF7" s="2"/>
      <c r="CG7" s="2"/>
      <c r="CH7" s="2"/>
      <c r="CI7" s="2"/>
      <c r="CJ7" s="2"/>
      <c r="CK7" s="2"/>
      <c r="CL7" s="2"/>
      <c r="CM7" s="2"/>
      <c r="CN7" s="2"/>
      <c r="CO7" s="2"/>
      <c r="CP7">
        <f t="shared" si="2"/>
        <v>100</v>
      </c>
    </row>
    <row r="8" spans="1:94" ht="14.45" x14ac:dyDescent="0.3">
      <c r="C8" t="s">
        <v>128</v>
      </c>
      <c r="F8">
        <v>0</v>
      </c>
      <c r="G8">
        <v>0</v>
      </c>
      <c r="H8" s="1">
        <v>1</v>
      </c>
      <c r="I8">
        <v>0</v>
      </c>
      <c r="J8">
        <v>0</v>
      </c>
      <c r="K8">
        <v>0</v>
      </c>
      <c r="L8" s="1">
        <v>2</v>
      </c>
      <c r="M8">
        <v>0</v>
      </c>
      <c r="N8">
        <v>0</v>
      </c>
      <c r="O8">
        <v>0</v>
      </c>
      <c r="P8">
        <v>0</v>
      </c>
      <c r="Q8" s="1">
        <f t="shared" si="3"/>
        <v>3</v>
      </c>
      <c r="R8" s="2">
        <f t="shared" si="4"/>
        <v>1</v>
      </c>
      <c r="U8" t="s">
        <v>128</v>
      </c>
      <c r="W8">
        <v>0</v>
      </c>
      <c r="X8">
        <v>0</v>
      </c>
      <c r="Y8">
        <v>0</v>
      </c>
      <c r="Z8" s="1">
        <v>2</v>
      </c>
      <c r="AA8">
        <v>0</v>
      </c>
      <c r="AB8">
        <v>0</v>
      </c>
      <c r="AC8" s="1">
        <v>2</v>
      </c>
      <c r="AD8">
        <v>0</v>
      </c>
      <c r="AE8" s="1">
        <v>2</v>
      </c>
      <c r="AF8">
        <v>0</v>
      </c>
      <c r="AG8">
        <v>0</v>
      </c>
      <c r="AH8" s="1">
        <f t="shared" si="5"/>
        <v>6</v>
      </c>
      <c r="AI8" s="2">
        <f t="shared" si="6"/>
        <v>4</v>
      </c>
      <c r="AL8" s="2"/>
      <c r="AM8" t="s">
        <v>128</v>
      </c>
      <c r="AO8" s="2">
        <f t="shared" si="0"/>
        <v>0</v>
      </c>
      <c r="AP8" s="2">
        <f t="shared" si="0"/>
        <v>0</v>
      </c>
      <c r="AQ8" s="5">
        <f t="shared" si="0"/>
        <v>-1</v>
      </c>
      <c r="AR8" s="3">
        <f t="shared" si="0"/>
        <v>2</v>
      </c>
      <c r="AS8" s="2">
        <f t="shared" si="0"/>
        <v>0</v>
      </c>
      <c r="AT8" s="2">
        <f t="shared" si="0"/>
        <v>0</v>
      </c>
      <c r="AU8" s="2">
        <f t="shared" si="0"/>
        <v>0</v>
      </c>
      <c r="AV8" s="2">
        <f t="shared" si="0"/>
        <v>0</v>
      </c>
      <c r="AW8" s="3">
        <f t="shared" si="0"/>
        <v>2</v>
      </c>
      <c r="AX8" s="2">
        <f t="shared" si="0"/>
        <v>0</v>
      </c>
      <c r="AY8" s="2">
        <f t="shared" si="0"/>
        <v>0</v>
      </c>
      <c r="AZ8" s="2">
        <f t="shared" si="7"/>
        <v>3</v>
      </c>
      <c r="BA8">
        <v>-1</v>
      </c>
      <c r="BB8" s="2">
        <f t="shared" si="8"/>
        <v>2</v>
      </c>
      <c r="BC8" s="2">
        <f t="shared" si="1"/>
        <v>-3</v>
      </c>
      <c r="BF8">
        <v>0.6341</v>
      </c>
      <c r="BG8">
        <v>0.64107999999999998</v>
      </c>
      <c r="BH8">
        <v>-6.9799999999999862E-3</v>
      </c>
      <c r="BI8">
        <v>-1.0000000000000009E-2</v>
      </c>
      <c r="BJ8">
        <v>-6.6215000000000024E-2</v>
      </c>
      <c r="BK8">
        <v>5.6215000000000015E-2</v>
      </c>
      <c r="BM8" t="s">
        <v>32</v>
      </c>
      <c r="BQ8" s="1">
        <f>BK8</f>
        <v>5.6215000000000015E-2</v>
      </c>
      <c r="BS8">
        <f>BK8</f>
        <v>5.6215000000000015E-2</v>
      </c>
      <c r="BT8" s="2"/>
      <c r="BY8" t="s">
        <v>128</v>
      </c>
      <c r="CD8" s="2"/>
      <c r="CE8" s="2"/>
      <c r="CF8" s="2"/>
      <c r="CG8" s="2"/>
      <c r="CH8" s="2">
        <v>40</v>
      </c>
      <c r="CI8" s="2">
        <v>40</v>
      </c>
      <c r="CJ8" s="2"/>
      <c r="CK8" s="2"/>
      <c r="CL8" s="2"/>
      <c r="CM8" s="2"/>
      <c r="CN8" s="2"/>
      <c r="CO8" s="2"/>
      <c r="CP8">
        <f t="shared" si="2"/>
        <v>80</v>
      </c>
    </row>
    <row r="9" spans="1:94" ht="14.45" x14ac:dyDescent="0.3">
      <c r="C9" t="s">
        <v>129</v>
      </c>
      <c r="D9" s="2"/>
      <c r="F9">
        <v>0</v>
      </c>
      <c r="G9" s="1">
        <v>2</v>
      </c>
      <c r="H9" s="1">
        <v>2</v>
      </c>
      <c r="I9">
        <v>0</v>
      </c>
      <c r="J9">
        <v>0</v>
      </c>
      <c r="K9">
        <v>0</v>
      </c>
      <c r="L9" s="1">
        <v>2</v>
      </c>
      <c r="M9">
        <v>0</v>
      </c>
      <c r="N9">
        <v>0</v>
      </c>
      <c r="O9">
        <v>0</v>
      </c>
      <c r="P9">
        <v>0</v>
      </c>
      <c r="Q9" s="1">
        <f t="shared" si="3"/>
        <v>6</v>
      </c>
      <c r="R9" s="2">
        <f t="shared" si="4"/>
        <v>4</v>
      </c>
      <c r="U9" t="s">
        <v>129</v>
      </c>
      <c r="W9">
        <v>0</v>
      </c>
      <c r="X9" s="1">
        <v>1</v>
      </c>
      <c r="Y9" s="1">
        <v>1</v>
      </c>
      <c r="Z9">
        <v>0</v>
      </c>
      <c r="AA9">
        <v>0</v>
      </c>
      <c r="AB9">
        <v>0</v>
      </c>
      <c r="AC9" s="1">
        <v>2</v>
      </c>
      <c r="AD9">
        <v>0</v>
      </c>
      <c r="AE9">
        <v>0</v>
      </c>
      <c r="AF9">
        <v>0</v>
      </c>
      <c r="AG9">
        <v>0</v>
      </c>
      <c r="AH9" s="1">
        <f t="shared" si="5"/>
        <v>4</v>
      </c>
      <c r="AI9" s="2">
        <f t="shared" si="6"/>
        <v>2</v>
      </c>
      <c r="AL9" s="2"/>
      <c r="AM9" t="s">
        <v>129</v>
      </c>
      <c r="AO9" s="2">
        <f t="shared" si="0"/>
        <v>0</v>
      </c>
      <c r="AP9" s="5">
        <f t="shared" si="0"/>
        <v>-1</v>
      </c>
      <c r="AQ9" s="5">
        <f t="shared" si="0"/>
        <v>-1</v>
      </c>
      <c r="AR9" s="2">
        <f t="shared" si="0"/>
        <v>0</v>
      </c>
      <c r="AS9" s="2">
        <f t="shared" si="0"/>
        <v>0</v>
      </c>
      <c r="AT9" s="2">
        <f t="shared" si="0"/>
        <v>0</v>
      </c>
      <c r="AU9" s="2">
        <f t="shared" si="0"/>
        <v>0</v>
      </c>
      <c r="AV9" s="2">
        <f t="shared" si="0"/>
        <v>0</v>
      </c>
      <c r="AW9" s="2">
        <f t="shared" si="0"/>
        <v>0</v>
      </c>
      <c r="AX9" s="2">
        <f t="shared" si="0"/>
        <v>0</v>
      </c>
      <c r="AY9" s="2">
        <f t="shared" si="0"/>
        <v>0</v>
      </c>
      <c r="AZ9" s="2">
        <f t="shared" si="7"/>
        <v>-2</v>
      </c>
      <c r="BA9">
        <v>0.33333333333333331</v>
      </c>
      <c r="BB9" s="2">
        <f t="shared" si="8"/>
        <v>-4</v>
      </c>
      <c r="BC9" s="2">
        <f t="shared" si="1"/>
        <v>0.5</v>
      </c>
      <c r="BF9">
        <v>0.52237500000000003</v>
      </c>
      <c r="BG9">
        <v>0.50276500000000002</v>
      </c>
      <c r="BH9">
        <v>1.9610000000000016E-2</v>
      </c>
      <c r="BI9">
        <v>-4.4040000000000745E-3</v>
      </c>
      <c r="BJ9">
        <v>8.7380000000000235E-3</v>
      </c>
      <c r="BK9">
        <v>-1.3142000000000098E-2</v>
      </c>
      <c r="BM9" t="s">
        <v>29</v>
      </c>
      <c r="BQ9" s="1">
        <f>BK9</f>
        <v>-1.3142000000000098E-2</v>
      </c>
      <c r="BS9">
        <f>BK9</f>
        <v>-1.3142000000000098E-2</v>
      </c>
      <c r="BT9" s="2"/>
      <c r="BY9" t="s">
        <v>129</v>
      </c>
      <c r="BZ9">
        <v>30</v>
      </c>
      <c r="CD9" s="2"/>
      <c r="CE9" s="2">
        <v>80</v>
      </c>
      <c r="CF9" s="2"/>
      <c r="CG9" s="2"/>
      <c r="CH9" s="2">
        <v>30</v>
      </c>
      <c r="CI9" s="2"/>
      <c r="CJ9" s="2"/>
      <c r="CK9" s="2"/>
      <c r="CL9" s="2"/>
      <c r="CM9" s="2"/>
      <c r="CN9" s="2"/>
      <c r="CO9" s="2"/>
      <c r="CP9">
        <f t="shared" si="2"/>
        <v>140</v>
      </c>
    </row>
    <row r="10" spans="1:94" ht="14.45" x14ac:dyDescent="0.3">
      <c r="C10" t="s">
        <v>130</v>
      </c>
      <c r="D10" s="2"/>
      <c r="F10" s="1">
        <v>2</v>
      </c>
      <c r="G10">
        <v>0</v>
      </c>
      <c r="H10">
        <v>0</v>
      </c>
      <c r="I10" s="1">
        <v>2</v>
      </c>
      <c r="J10">
        <v>0</v>
      </c>
      <c r="K10">
        <v>0</v>
      </c>
      <c r="L10" s="1">
        <v>2</v>
      </c>
      <c r="M10">
        <v>0</v>
      </c>
      <c r="N10" s="1">
        <v>2</v>
      </c>
      <c r="O10" s="1">
        <v>1</v>
      </c>
      <c r="P10" s="1">
        <v>2</v>
      </c>
      <c r="Q10" s="1">
        <f t="shared" si="3"/>
        <v>11</v>
      </c>
      <c r="R10" s="2">
        <f t="shared" si="4"/>
        <v>6</v>
      </c>
      <c r="U10" t="s">
        <v>130</v>
      </c>
      <c r="W10" s="1">
        <v>1</v>
      </c>
      <c r="X10">
        <v>0</v>
      </c>
      <c r="Y10">
        <v>0</v>
      </c>
      <c r="Z10" s="1">
        <v>2</v>
      </c>
      <c r="AA10">
        <v>0</v>
      </c>
      <c r="AB10">
        <v>0</v>
      </c>
      <c r="AC10" s="1">
        <v>1</v>
      </c>
      <c r="AD10">
        <v>0</v>
      </c>
      <c r="AE10" s="2">
        <v>0</v>
      </c>
      <c r="AF10" s="1">
        <v>1</v>
      </c>
      <c r="AG10" s="1">
        <v>1</v>
      </c>
      <c r="AH10" s="1">
        <f t="shared" si="5"/>
        <v>6</v>
      </c>
      <c r="AI10" s="2">
        <f t="shared" si="6"/>
        <v>3</v>
      </c>
      <c r="AL10" s="2"/>
      <c r="AM10" t="s">
        <v>130</v>
      </c>
      <c r="AO10" s="5">
        <f t="shared" ref="AO10:AO15" si="9">W10-F10</f>
        <v>-1</v>
      </c>
      <c r="AP10" s="2">
        <v>0</v>
      </c>
      <c r="AQ10" s="2">
        <f t="shared" ref="AQ10:AQ15" si="10">Y10-H10</f>
        <v>0</v>
      </c>
      <c r="AR10" s="1">
        <v>0</v>
      </c>
      <c r="AS10" s="2">
        <f t="shared" ref="AS10:AY15" si="11">AA10-J10</f>
        <v>0</v>
      </c>
      <c r="AT10" s="2">
        <f t="shared" si="11"/>
        <v>0</v>
      </c>
      <c r="AU10" s="5">
        <f t="shared" si="11"/>
        <v>-1</v>
      </c>
      <c r="AV10" s="2">
        <f t="shared" si="11"/>
        <v>0</v>
      </c>
      <c r="AW10" s="5">
        <f t="shared" si="11"/>
        <v>-2</v>
      </c>
      <c r="AX10" s="1">
        <f t="shared" si="11"/>
        <v>0</v>
      </c>
      <c r="AY10" s="5">
        <f t="shared" si="11"/>
        <v>-1</v>
      </c>
      <c r="AZ10" s="2">
        <f t="shared" si="7"/>
        <v>-5</v>
      </c>
      <c r="BA10">
        <v>0.45454545454545453</v>
      </c>
      <c r="BB10" s="2">
        <f t="shared" si="8"/>
        <v>-3</v>
      </c>
      <c r="BC10" s="2">
        <f t="shared" si="1"/>
        <v>0.5</v>
      </c>
      <c r="BF10">
        <v>0.57291800000000004</v>
      </c>
      <c r="BG10">
        <v>0.66782600000000003</v>
      </c>
      <c r="BH10">
        <v>-9.4907999999999992E-2</v>
      </c>
      <c r="BI10">
        <v>5.2564999999999973E-2</v>
      </c>
      <c r="BJ10">
        <v>-2.0496999999999987E-2</v>
      </c>
      <c r="BK10">
        <v>7.306199999999996E-2</v>
      </c>
      <c r="BM10" t="s">
        <v>30</v>
      </c>
      <c r="BN10" t="s">
        <v>31</v>
      </c>
      <c r="BR10" s="3">
        <v>7.306199999999996E-2</v>
      </c>
      <c r="BS10" s="2"/>
      <c r="BT10" s="2">
        <f>BK10</f>
        <v>7.306199999999996E-2</v>
      </c>
      <c r="BY10" t="s">
        <v>130</v>
      </c>
      <c r="CA10" t="s">
        <v>164</v>
      </c>
      <c r="CD10" s="2">
        <v>40</v>
      </c>
      <c r="CE10" s="2">
        <v>80</v>
      </c>
      <c r="CF10" s="2"/>
      <c r="CG10" s="2"/>
      <c r="CH10" s="2"/>
      <c r="CI10" s="2">
        <v>65</v>
      </c>
      <c r="CJ10" s="2"/>
      <c r="CK10" s="2"/>
      <c r="CL10" s="2"/>
      <c r="CM10" s="2"/>
      <c r="CN10" s="2"/>
      <c r="CO10" s="2"/>
      <c r="CP10">
        <f t="shared" si="2"/>
        <v>185</v>
      </c>
    </row>
    <row r="11" spans="1:94" ht="14.45" x14ac:dyDescent="0.3">
      <c r="C11" t="s">
        <v>131</v>
      </c>
      <c r="D11" s="2"/>
      <c r="F11">
        <v>0</v>
      </c>
      <c r="G11" s="1">
        <v>2</v>
      </c>
      <c r="H11">
        <v>0</v>
      </c>
      <c r="I11" s="1">
        <v>3</v>
      </c>
      <c r="J11">
        <v>0</v>
      </c>
      <c r="K11">
        <v>0</v>
      </c>
      <c r="L11" s="1">
        <v>2</v>
      </c>
      <c r="M11">
        <v>0</v>
      </c>
      <c r="N11" s="1">
        <v>2</v>
      </c>
      <c r="O11" s="1">
        <v>1</v>
      </c>
      <c r="P11" s="1">
        <v>1</v>
      </c>
      <c r="Q11" s="1">
        <f t="shared" si="3"/>
        <v>11</v>
      </c>
      <c r="R11" s="2">
        <f t="shared" si="4"/>
        <v>7</v>
      </c>
      <c r="U11" t="s">
        <v>131</v>
      </c>
      <c r="W11">
        <v>0</v>
      </c>
      <c r="X11" s="1">
        <v>3</v>
      </c>
      <c r="Y11">
        <v>0</v>
      </c>
      <c r="Z11">
        <v>0</v>
      </c>
      <c r="AA11">
        <v>0</v>
      </c>
      <c r="AB11">
        <v>0</v>
      </c>
      <c r="AC11" s="1">
        <v>2</v>
      </c>
      <c r="AD11">
        <v>0</v>
      </c>
      <c r="AE11" s="1">
        <v>2</v>
      </c>
      <c r="AF11">
        <v>0</v>
      </c>
      <c r="AG11">
        <v>0</v>
      </c>
      <c r="AH11" s="1">
        <f t="shared" si="5"/>
        <v>7</v>
      </c>
      <c r="AI11" s="2">
        <f t="shared" si="6"/>
        <v>5</v>
      </c>
      <c r="AL11" s="2"/>
      <c r="AM11" t="s">
        <v>131</v>
      </c>
      <c r="AO11" s="2">
        <f t="shared" si="9"/>
        <v>0</v>
      </c>
      <c r="AP11" s="4">
        <f>X11-G11</f>
        <v>1</v>
      </c>
      <c r="AQ11" s="2">
        <f t="shared" si="10"/>
        <v>0</v>
      </c>
      <c r="AR11" s="5">
        <f>Z11-I11</f>
        <v>-3</v>
      </c>
      <c r="AS11" s="2">
        <f t="shared" si="11"/>
        <v>0</v>
      </c>
      <c r="AT11" s="2">
        <f t="shared" si="11"/>
        <v>0</v>
      </c>
      <c r="AU11" s="2">
        <f t="shared" si="11"/>
        <v>0</v>
      </c>
      <c r="AV11" s="2">
        <f t="shared" si="11"/>
        <v>0</v>
      </c>
      <c r="AW11" s="1">
        <f t="shared" si="11"/>
        <v>0</v>
      </c>
      <c r="AX11" s="5">
        <f t="shared" si="11"/>
        <v>-1</v>
      </c>
      <c r="AY11" s="5">
        <f t="shared" si="11"/>
        <v>-1</v>
      </c>
      <c r="AZ11" s="2">
        <f t="shared" si="7"/>
        <v>-4</v>
      </c>
      <c r="BA11">
        <v>0.36363636363636365</v>
      </c>
      <c r="BB11" s="2">
        <f t="shared" si="8"/>
        <v>-2</v>
      </c>
      <c r="BC11" s="2">
        <f t="shared" si="1"/>
        <v>0.2857142857142857</v>
      </c>
      <c r="BF11">
        <v>0.50480800000000003</v>
      </c>
      <c r="BG11">
        <v>0.56212499999999999</v>
      </c>
      <c r="BH11">
        <v>-5.7316999999999951E-2</v>
      </c>
      <c r="BI11">
        <v>-3.9695000000000036E-2</v>
      </c>
      <c r="BJ11">
        <v>-7.3060000000000347E-3</v>
      </c>
      <c r="BK11">
        <v>-3.2389000000000001E-2</v>
      </c>
      <c r="BM11" t="s">
        <v>36</v>
      </c>
      <c r="BR11" s="3">
        <v>-3.2389000000000001E-2</v>
      </c>
      <c r="BS11" s="2"/>
      <c r="BT11" s="2">
        <f>BK11</f>
        <v>-3.2389000000000001E-2</v>
      </c>
      <c r="BY11" t="s">
        <v>131</v>
      </c>
      <c r="BZ11">
        <v>25</v>
      </c>
      <c r="CA11">
        <v>25</v>
      </c>
      <c r="CD11" s="2"/>
      <c r="CE11" s="2"/>
      <c r="CF11" s="2"/>
      <c r="CG11" s="2"/>
      <c r="CH11" s="2"/>
      <c r="CI11" s="2">
        <v>75</v>
      </c>
      <c r="CJ11" s="2"/>
      <c r="CK11" s="2"/>
      <c r="CL11" s="2">
        <v>50</v>
      </c>
      <c r="CM11" s="2">
        <v>25</v>
      </c>
      <c r="CN11" s="2"/>
      <c r="CO11" s="2"/>
      <c r="CP11">
        <f t="shared" si="2"/>
        <v>200</v>
      </c>
    </row>
    <row r="12" spans="1:94" ht="14.45" x14ac:dyDescent="0.3">
      <c r="C12" t="s">
        <v>132</v>
      </c>
      <c r="D12" s="2"/>
      <c r="F12">
        <v>0</v>
      </c>
      <c r="G12">
        <v>0</v>
      </c>
      <c r="H12" s="1">
        <v>1</v>
      </c>
      <c r="I12">
        <v>0</v>
      </c>
      <c r="J12">
        <v>0</v>
      </c>
      <c r="K12">
        <v>0</v>
      </c>
      <c r="L12" s="1">
        <v>2</v>
      </c>
      <c r="M12" s="1">
        <v>2</v>
      </c>
      <c r="N12">
        <v>0</v>
      </c>
      <c r="O12" s="1">
        <v>1</v>
      </c>
      <c r="P12" s="1">
        <v>1</v>
      </c>
      <c r="Q12" s="1">
        <f t="shared" si="3"/>
        <v>7</v>
      </c>
      <c r="R12" s="2">
        <f t="shared" si="4"/>
        <v>3</v>
      </c>
      <c r="U12" t="s">
        <v>132</v>
      </c>
      <c r="W12">
        <v>0</v>
      </c>
      <c r="X12">
        <v>0</v>
      </c>
      <c r="Y12" s="1">
        <v>2</v>
      </c>
      <c r="Z12">
        <v>0</v>
      </c>
      <c r="AA12">
        <v>0</v>
      </c>
      <c r="AB12">
        <v>0</v>
      </c>
      <c r="AC12" s="1">
        <v>2</v>
      </c>
      <c r="AD12">
        <v>0</v>
      </c>
      <c r="AE12">
        <v>0</v>
      </c>
      <c r="AF12" s="1">
        <v>1</v>
      </c>
      <c r="AG12" s="1">
        <v>1</v>
      </c>
      <c r="AH12" s="1">
        <f t="shared" si="5"/>
        <v>6</v>
      </c>
      <c r="AI12" s="2">
        <f t="shared" si="6"/>
        <v>2</v>
      </c>
      <c r="AL12" s="2"/>
      <c r="AM12" t="s">
        <v>132</v>
      </c>
      <c r="AO12" s="2">
        <f t="shared" si="9"/>
        <v>0</v>
      </c>
      <c r="AP12" s="2">
        <f>X12-G12</f>
        <v>0</v>
      </c>
      <c r="AQ12" s="4">
        <f t="shared" si="10"/>
        <v>1</v>
      </c>
      <c r="AR12" s="2">
        <f>Z12-I12</f>
        <v>0</v>
      </c>
      <c r="AS12" s="2">
        <f t="shared" si="11"/>
        <v>0</v>
      </c>
      <c r="AT12" s="2">
        <f t="shared" si="11"/>
        <v>0</v>
      </c>
      <c r="AU12" s="2">
        <f t="shared" si="11"/>
        <v>0</v>
      </c>
      <c r="AV12" s="5">
        <f t="shared" si="11"/>
        <v>-2</v>
      </c>
      <c r="AW12" s="2">
        <f t="shared" si="11"/>
        <v>0</v>
      </c>
      <c r="AX12" s="1">
        <f t="shared" si="11"/>
        <v>0</v>
      </c>
      <c r="AY12" s="1">
        <f t="shared" si="11"/>
        <v>0</v>
      </c>
      <c r="AZ12" s="2">
        <f t="shared" si="7"/>
        <v>-1</v>
      </c>
      <c r="BA12">
        <v>0.2857142857142857</v>
      </c>
      <c r="BB12" s="2">
        <f t="shared" si="8"/>
        <v>2</v>
      </c>
      <c r="BC12" s="2">
        <f t="shared" si="1"/>
        <v>0.33333333333333331</v>
      </c>
      <c r="BF12">
        <v>0.45414599999999999</v>
      </c>
      <c r="BG12">
        <v>0.46763300000000002</v>
      </c>
      <c r="BH12">
        <v>-1.3487000000000027E-2</v>
      </c>
      <c r="BI12">
        <v>6.508999999999987E-3</v>
      </c>
      <c r="BJ12">
        <v>5.3264999999999951E-2</v>
      </c>
      <c r="BK12">
        <v>-4.6755999999999964E-2</v>
      </c>
      <c r="BM12" t="s">
        <v>35</v>
      </c>
      <c r="BQ12" s="1">
        <f>BK12</f>
        <v>-4.6755999999999964E-2</v>
      </c>
      <c r="BS12">
        <f>BK12</f>
        <v>-4.6755999999999964E-2</v>
      </c>
      <c r="BT12" s="2"/>
      <c r="BY12" t="s">
        <v>132</v>
      </c>
      <c r="CD12" s="2">
        <v>30</v>
      </c>
      <c r="CE12" s="2">
        <v>20</v>
      </c>
      <c r="CF12" s="2"/>
      <c r="CG12" s="2"/>
      <c r="CH12" s="2">
        <v>40</v>
      </c>
      <c r="CI12" s="2"/>
      <c r="CJ12" s="2"/>
      <c r="CK12" s="2"/>
      <c r="CL12" s="2"/>
      <c r="CM12" s="2"/>
      <c r="CN12" s="2"/>
      <c r="CO12" s="2"/>
      <c r="CP12">
        <f t="shared" si="2"/>
        <v>90</v>
      </c>
    </row>
    <row r="13" spans="1:94" ht="14.45" x14ac:dyDescent="0.3">
      <c r="C13" t="s">
        <v>133</v>
      </c>
      <c r="D13" s="2"/>
      <c r="F13">
        <v>0</v>
      </c>
      <c r="G13" s="1">
        <v>4</v>
      </c>
      <c r="H13">
        <v>0</v>
      </c>
      <c r="I13">
        <v>0</v>
      </c>
      <c r="J13">
        <v>0</v>
      </c>
      <c r="K13">
        <v>0</v>
      </c>
      <c r="L13" s="1">
        <v>2</v>
      </c>
      <c r="M13">
        <v>0</v>
      </c>
      <c r="N13">
        <v>0</v>
      </c>
      <c r="O13">
        <v>0</v>
      </c>
      <c r="P13">
        <v>0</v>
      </c>
      <c r="Q13" s="1">
        <f t="shared" si="3"/>
        <v>6</v>
      </c>
      <c r="R13" s="2">
        <f t="shared" si="4"/>
        <v>4</v>
      </c>
      <c r="U13" t="s">
        <v>133</v>
      </c>
      <c r="W13">
        <v>0</v>
      </c>
      <c r="X13" s="1">
        <v>3</v>
      </c>
      <c r="Y13">
        <v>0</v>
      </c>
      <c r="Z13">
        <v>0</v>
      </c>
      <c r="AA13">
        <v>0</v>
      </c>
      <c r="AB13">
        <v>0</v>
      </c>
      <c r="AC13" s="1">
        <v>2</v>
      </c>
      <c r="AD13">
        <v>0</v>
      </c>
      <c r="AE13">
        <v>0</v>
      </c>
      <c r="AF13">
        <v>0</v>
      </c>
      <c r="AG13">
        <v>0</v>
      </c>
      <c r="AH13" s="1">
        <f t="shared" si="5"/>
        <v>5</v>
      </c>
      <c r="AI13" s="2">
        <f t="shared" si="6"/>
        <v>3</v>
      </c>
      <c r="AL13" s="2"/>
      <c r="AM13" t="s">
        <v>133</v>
      </c>
      <c r="AO13" s="2">
        <f t="shared" si="9"/>
        <v>0</v>
      </c>
      <c r="AP13" s="5">
        <f>X13-G13</f>
        <v>-1</v>
      </c>
      <c r="AQ13" s="2">
        <f t="shared" si="10"/>
        <v>0</v>
      </c>
      <c r="AR13" s="2">
        <f>Z13-I13</f>
        <v>0</v>
      </c>
      <c r="AS13" s="2">
        <f t="shared" si="11"/>
        <v>0</v>
      </c>
      <c r="AT13" s="2">
        <f t="shared" si="11"/>
        <v>0</v>
      </c>
      <c r="AU13" s="2">
        <f t="shared" si="11"/>
        <v>0</v>
      </c>
      <c r="AV13" s="2">
        <f t="shared" si="11"/>
        <v>0</v>
      </c>
      <c r="AW13" s="2">
        <f t="shared" si="11"/>
        <v>0</v>
      </c>
      <c r="AX13" s="2">
        <f t="shared" si="11"/>
        <v>0</v>
      </c>
      <c r="AY13" s="2">
        <f t="shared" si="11"/>
        <v>0</v>
      </c>
      <c r="AZ13" s="2">
        <f t="shared" si="7"/>
        <v>-1</v>
      </c>
      <c r="BA13">
        <v>0.16666666666666666</v>
      </c>
      <c r="BB13" s="2">
        <f t="shared" si="8"/>
        <v>-2</v>
      </c>
      <c r="BC13" s="2">
        <f t="shared" si="1"/>
        <v>0.25</v>
      </c>
      <c r="BF13">
        <v>0.48297099999999998</v>
      </c>
      <c r="BG13">
        <v>0.55947800000000003</v>
      </c>
      <c r="BH13">
        <v>-7.6507000000000047E-2</v>
      </c>
      <c r="BI13">
        <v>2.4600000000002398E-4</v>
      </c>
      <c r="BJ13">
        <v>5.2522999999999986E-2</v>
      </c>
      <c r="BK13">
        <v>-5.2276999999999962E-2</v>
      </c>
      <c r="BM13" t="s">
        <v>27</v>
      </c>
      <c r="BR13" s="3"/>
      <c r="BS13" s="2"/>
      <c r="BT13" s="2">
        <f>BK13</f>
        <v>-5.2276999999999962E-2</v>
      </c>
      <c r="BY13" t="s">
        <v>133</v>
      </c>
      <c r="BZ13">
        <v>30</v>
      </c>
      <c r="CD13" s="2"/>
      <c r="CE13" s="2">
        <v>60</v>
      </c>
      <c r="CF13" s="2"/>
      <c r="CG13" s="2"/>
      <c r="CH13" s="2"/>
      <c r="CI13" s="2"/>
      <c r="CJ13" s="2"/>
      <c r="CK13" s="2"/>
      <c r="CL13" s="2"/>
      <c r="CM13" s="2"/>
      <c r="CN13" s="2"/>
      <c r="CO13" s="2"/>
      <c r="CP13">
        <f t="shared" si="2"/>
        <v>90</v>
      </c>
    </row>
    <row r="14" spans="1:94" ht="14.45" x14ac:dyDescent="0.3">
      <c r="C14" t="s">
        <v>134</v>
      </c>
      <c r="D14" s="2"/>
      <c r="F14">
        <v>0</v>
      </c>
      <c r="G14" s="1">
        <v>1</v>
      </c>
      <c r="H14">
        <v>0</v>
      </c>
      <c r="I14">
        <v>0</v>
      </c>
      <c r="J14">
        <v>0</v>
      </c>
      <c r="K14">
        <v>0</v>
      </c>
      <c r="L14" s="1">
        <v>1</v>
      </c>
      <c r="M14">
        <v>0</v>
      </c>
      <c r="N14">
        <v>0</v>
      </c>
      <c r="O14">
        <v>0</v>
      </c>
      <c r="P14">
        <v>0</v>
      </c>
      <c r="Q14" s="1">
        <f t="shared" si="3"/>
        <v>2</v>
      </c>
      <c r="R14" s="2">
        <f t="shared" si="4"/>
        <v>1</v>
      </c>
      <c r="U14" t="s">
        <v>134</v>
      </c>
      <c r="W14">
        <v>0</v>
      </c>
      <c r="X14" s="1">
        <v>1</v>
      </c>
      <c r="Y14">
        <v>0</v>
      </c>
      <c r="Z14">
        <v>0</v>
      </c>
      <c r="AA14">
        <v>0</v>
      </c>
      <c r="AB14">
        <v>0</v>
      </c>
      <c r="AC14" s="1">
        <v>1</v>
      </c>
      <c r="AD14">
        <v>0</v>
      </c>
      <c r="AE14">
        <v>0</v>
      </c>
      <c r="AF14">
        <v>0</v>
      </c>
      <c r="AG14">
        <v>0</v>
      </c>
      <c r="AH14" s="1">
        <f t="shared" si="5"/>
        <v>2</v>
      </c>
      <c r="AI14" s="2">
        <f t="shared" si="6"/>
        <v>1</v>
      </c>
      <c r="AL14" s="2"/>
      <c r="AM14" t="s">
        <v>134</v>
      </c>
      <c r="AO14" s="2">
        <f t="shared" si="9"/>
        <v>0</v>
      </c>
      <c r="AP14" s="1">
        <f>X14-G14</f>
        <v>0</v>
      </c>
      <c r="AQ14" s="2">
        <f t="shared" si="10"/>
        <v>0</v>
      </c>
      <c r="AR14" s="2">
        <f>Z14-I14</f>
        <v>0</v>
      </c>
      <c r="AS14" s="2">
        <f t="shared" si="11"/>
        <v>0</v>
      </c>
      <c r="AT14" s="2">
        <f t="shared" si="11"/>
        <v>0</v>
      </c>
      <c r="AU14" s="2">
        <f t="shared" si="11"/>
        <v>0</v>
      </c>
      <c r="AV14" s="2">
        <f t="shared" si="11"/>
        <v>0</v>
      </c>
      <c r="AW14" s="2">
        <f t="shared" si="11"/>
        <v>0</v>
      </c>
      <c r="AX14" s="2">
        <f t="shared" si="11"/>
        <v>0</v>
      </c>
      <c r="AY14" s="2">
        <f t="shared" si="11"/>
        <v>0</v>
      </c>
      <c r="AZ14" s="2">
        <f t="shared" si="7"/>
        <v>0</v>
      </c>
      <c r="BA14">
        <v>0</v>
      </c>
      <c r="BB14" s="2">
        <f t="shared" si="8"/>
        <v>0</v>
      </c>
      <c r="BC14" s="2">
        <f t="shared" si="1"/>
        <v>0</v>
      </c>
      <c r="BF14">
        <v>0.55844400000000005</v>
      </c>
      <c r="BG14">
        <v>0.51100800000000002</v>
      </c>
      <c r="BH14">
        <v>4.7436000000000034E-2</v>
      </c>
      <c r="BI14">
        <v>0.133467</v>
      </c>
      <c r="BJ14">
        <v>5.8069999999999955E-2</v>
      </c>
      <c r="BK14">
        <v>7.5397000000000047E-2</v>
      </c>
      <c r="BM14" t="s">
        <v>28</v>
      </c>
      <c r="BQ14" s="1"/>
      <c r="BS14">
        <f>BK14</f>
        <v>7.5397000000000047E-2</v>
      </c>
      <c r="BT14" s="2"/>
      <c r="BY14" t="s">
        <v>134</v>
      </c>
      <c r="BZ14" s="2">
        <v>30</v>
      </c>
      <c r="CA14" s="2"/>
      <c r="CB14" s="2"/>
      <c r="CC14" s="2"/>
      <c r="CD14" s="2"/>
      <c r="CE14" s="2">
        <v>60</v>
      </c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>
        <f t="shared" si="2"/>
        <v>90</v>
      </c>
    </row>
    <row r="15" spans="1:94" ht="14.45" x14ac:dyDescent="0.3">
      <c r="C15" t="s">
        <v>135</v>
      </c>
      <c r="D15" s="2"/>
      <c r="F15">
        <v>0</v>
      </c>
      <c r="G15">
        <v>0</v>
      </c>
      <c r="H15">
        <v>0</v>
      </c>
      <c r="I15" s="1">
        <v>2</v>
      </c>
      <c r="J15">
        <v>0</v>
      </c>
      <c r="K15">
        <v>0</v>
      </c>
      <c r="L15" s="1">
        <v>2</v>
      </c>
      <c r="M15">
        <v>0</v>
      </c>
      <c r="N15">
        <v>0</v>
      </c>
      <c r="O15">
        <v>0</v>
      </c>
      <c r="P15">
        <v>0</v>
      </c>
      <c r="Q15" s="1">
        <f t="shared" si="3"/>
        <v>4</v>
      </c>
      <c r="R15" s="2">
        <f t="shared" si="4"/>
        <v>2</v>
      </c>
      <c r="U15" t="s">
        <v>135</v>
      </c>
      <c r="W15">
        <v>0</v>
      </c>
      <c r="X15">
        <v>0</v>
      </c>
      <c r="Y15">
        <v>0</v>
      </c>
      <c r="Z15" s="1">
        <v>1</v>
      </c>
      <c r="AA15">
        <v>0</v>
      </c>
      <c r="AB15">
        <v>0</v>
      </c>
      <c r="AC15" s="1">
        <v>1</v>
      </c>
      <c r="AD15">
        <v>0</v>
      </c>
      <c r="AE15">
        <v>0</v>
      </c>
      <c r="AF15">
        <v>0</v>
      </c>
      <c r="AG15">
        <v>0</v>
      </c>
      <c r="AH15" s="1">
        <f t="shared" si="5"/>
        <v>2</v>
      </c>
      <c r="AI15" s="2">
        <f t="shared" si="6"/>
        <v>1</v>
      </c>
      <c r="AL15" s="2"/>
      <c r="AM15" t="s">
        <v>135</v>
      </c>
      <c r="AO15" s="2">
        <f t="shared" si="9"/>
        <v>0</v>
      </c>
      <c r="AP15" s="2">
        <f>X15-G15</f>
        <v>0</v>
      </c>
      <c r="AQ15" s="2">
        <f t="shared" si="10"/>
        <v>0</v>
      </c>
      <c r="AR15" s="5">
        <f>Z15-I15</f>
        <v>-1</v>
      </c>
      <c r="AS15" s="2">
        <f t="shared" si="11"/>
        <v>0</v>
      </c>
      <c r="AT15" s="2">
        <f t="shared" si="11"/>
        <v>0</v>
      </c>
      <c r="AU15" s="5">
        <f t="shared" si="11"/>
        <v>-1</v>
      </c>
      <c r="AV15" s="2">
        <f t="shared" si="11"/>
        <v>0</v>
      </c>
      <c r="AW15" s="2">
        <f t="shared" si="11"/>
        <v>0</v>
      </c>
      <c r="AX15" s="2">
        <f t="shared" si="11"/>
        <v>0</v>
      </c>
      <c r="AY15" s="2">
        <f t="shared" si="11"/>
        <v>0</v>
      </c>
      <c r="AZ15" s="2">
        <f t="shared" si="7"/>
        <v>-2</v>
      </c>
      <c r="BA15">
        <v>0.5</v>
      </c>
      <c r="BB15" s="2">
        <f t="shared" si="8"/>
        <v>-2</v>
      </c>
      <c r="BC15" s="2">
        <f t="shared" si="1"/>
        <v>0.5</v>
      </c>
      <c r="BF15">
        <v>0.60988699999999996</v>
      </c>
      <c r="BG15">
        <v>0.623973</v>
      </c>
      <c r="BH15">
        <v>-1.4086000000000043E-2</v>
      </c>
      <c r="BI15">
        <v>2.2948000000000079E-2</v>
      </c>
      <c r="BJ15">
        <v>-3.2891000000000004E-2</v>
      </c>
      <c r="BK15">
        <v>5.5839000000000083E-2</v>
      </c>
      <c r="BM15" t="s">
        <v>34</v>
      </c>
      <c r="BR15" s="3">
        <v>5.5839000000000083E-2</v>
      </c>
      <c r="BS15" s="2"/>
      <c r="BT15" s="2">
        <f>BK15</f>
        <v>5.5839000000000083E-2</v>
      </c>
      <c r="BY15" t="s">
        <v>135</v>
      </c>
      <c r="CA15">
        <v>30</v>
      </c>
      <c r="CD15" s="2"/>
      <c r="CE15" s="2"/>
      <c r="CF15" s="2"/>
      <c r="CG15" s="2"/>
      <c r="CH15" s="2"/>
      <c r="CI15" s="2">
        <v>60</v>
      </c>
      <c r="CJ15" s="2"/>
      <c r="CK15" s="2"/>
      <c r="CL15" s="2"/>
      <c r="CM15" s="2"/>
      <c r="CN15" s="2"/>
      <c r="CO15" s="2"/>
      <c r="CP15">
        <f t="shared" si="2"/>
        <v>90</v>
      </c>
    </row>
    <row r="16" spans="1:94" ht="14.45" x14ac:dyDescent="0.3">
      <c r="U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P16" t="s">
        <v>40</v>
      </c>
      <c r="BQ16" s="2">
        <f t="shared" ref="BQ16:BT16" si="12">AVERAGE(BQ2:BQ15)</f>
        <v>4.0510166666666653E-2</v>
      </c>
      <c r="BR16" s="2">
        <f t="shared" si="12"/>
        <v>3.2536250000000017E-2</v>
      </c>
      <c r="BS16" s="2">
        <f t="shared" si="12"/>
        <v>3.5215285714285713E-2</v>
      </c>
      <c r="BT16" s="2">
        <f t="shared" si="12"/>
        <v>1.105875000000002E-2</v>
      </c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</row>
    <row r="17" spans="1:79" ht="14.45" x14ac:dyDescent="0.3">
      <c r="AO17" s="5" t="s">
        <v>142</v>
      </c>
      <c r="AP17" s="5"/>
      <c r="AQ17" s="5"/>
      <c r="AR17" s="2"/>
      <c r="AS17" s="2"/>
      <c r="AT17" s="2"/>
      <c r="AU17" s="2"/>
      <c r="AV17" s="2"/>
      <c r="AW17" s="2"/>
      <c r="AX17" s="2"/>
      <c r="AY17" s="2"/>
      <c r="AZ17" s="2"/>
      <c r="BA17" t="s">
        <v>49</v>
      </c>
      <c r="BB17" s="2"/>
      <c r="BP17" t="s">
        <v>41</v>
      </c>
      <c r="BQ17">
        <f t="shared" ref="BQ17:BT17" si="13">STDEV(BQ2:BQ15)</f>
        <v>6.136206812491464E-2</v>
      </c>
      <c r="BR17">
        <f t="shared" si="13"/>
        <v>4.6194680497325669E-2</v>
      </c>
      <c r="BS17">
        <f t="shared" si="13"/>
        <v>5.3278256211185836E-2</v>
      </c>
      <c r="BT17">
        <f t="shared" si="13"/>
        <v>6.2580076725078135E-2</v>
      </c>
    </row>
    <row r="18" spans="1:79" ht="14.45" x14ac:dyDescent="0.3">
      <c r="AO18" s="1" t="s">
        <v>141</v>
      </c>
      <c r="AP18" s="1"/>
      <c r="AQ18" s="1"/>
      <c r="BP18" t="s">
        <v>144</v>
      </c>
      <c r="BQ18">
        <f t="shared" ref="BQ18:BT18" si="14">BQ17/1.732</f>
        <v>3.5428445799604295E-2</v>
      </c>
      <c r="BR18">
        <f t="shared" si="14"/>
        <v>2.6671293589679946E-2</v>
      </c>
      <c r="BS18">
        <f t="shared" si="14"/>
        <v>3.0761117904841706E-2</v>
      </c>
      <c r="BT18">
        <f t="shared" si="14"/>
        <v>3.6131684021407699E-2</v>
      </c>
    </row>
    <row r="19" spans="1:79" ht="14.45" x14ac:dyDescent="0.3">
      <c r="AO19" s="4" t="s">
        <v>143</v>
      </c>
      <c r="AP19" s="4"/>
      <c r="AQ19" s="4"/>
    </row>
    <row r="20" spans="1:79" ht="14.45" x14ac:dyDescent="0.3">
      <c r="A20" t="s">
        <v>47</v>
      </c>
      <c r="D20" t="s">
        <v>1</v>
      </c>
      <c r="E20" t="s">
        <v>20</v>
      </c>
      <c r="F20" t="s">
        <v>25</v>
      </c>
      <c r="AO20" s="3" t="s">
        <v>140</v>
      </c>
      <c r="AP20" s="3"/>
      <c r="AQ20" s="3"/>
      <c r="AR20" s="3"/>
      <c r="AS20" s="2"/>
      <c r="BQ20" t="s">
        <v>46</v>
      </c>
    </row>
    <row r="21" spans="1:79" ht="14.45" x14ac:dyDescent="0.3">
      <c r="C21" t="s">
        <v>122</v>
      </c>
      <c r="D21">
        <v>19</v>
      </c>
      <c r="BQ21" s="1" t="s">
        <v>145</v>
      </c>
      <c r="BR21" s="1"/>
      <c r="BS21" s="1"/>
    </row>
    <row r="22" spans="1:79" ht="14.45" x14ac:dyDescent="0.3">
      <c r="C22" t="s">
        <v>123</v>
      </c>
      <c r="BQ22" s="3" t="s">
        <v>146</v>
      </c>
      <c r="BR22" s="3"/>
      <c r="BS22" s="3"/>
      <c r="BY22" s="2"/>
      <c r="BZ22" s="2"/>
      <c r="CA22" s="2"/>
    </row>
    <row r="23" spans="1:79" ht="14.45" x14ac:dyDescent="0.3">
      <c r="C23" t="s">
        <v>124</v>
      </c>
      <c r="BY23" s="2"/>
      <c r="BZ23" s="2"/>
      <c r="CA23" s="2"/>
    </row>
    <row r="24" spans="1:79" ht="14.45" x14ac:dyDescent="0.3">
      <c r="C24" t="s">
        <v>125</v>
      </c>
      <c r="D24">
        <v>22</v>
      </c>
      <c r="E24">
        <v>11</v>
      </c>
      <c r="F24">
        <v>0.5</v>
      </c>
    </row>
    <row r="25" spans="1:79" ht="14.45" x14ac:dyDescent="0.3">
      <c r="C25" t="s">
        <v>126</v>
      </c>
      <c r="D25">
        <v>17</v>
      </c>
      <c r="E25">
        <v>17</v>
      </c>
      <c r="F25">
        <v>0</v>
      </c>
    </row>
    <row r="26" spans="1:79" ht="14.45" x14ac:dyDescent="0.3">
      <c r="C26" t="s">
        <v>127</v>
      </c>
      <c r="D26">
        <v>17</v>
      </c>
      <c r="E26">
        <v>19</v>
      </c>
      <c r="F26">
        <v>-0.11764705882352899</v>
      </c>
    </row>
    <row r="27" spans="1:79" ht="14.45" x14ac:dyDescent="0.3">
      <c r="C27" t="s">
        <v>128</v>
      </c>
      <c r="D27">
        <v>19</v>
      </c>
      <c r="E27">
        <v>19</v>
      </c>
      <c r="F27">
        <v>0</v>
      </c>
    </row>
    <row r="28" spans="1:79" ht="14.45" x14ac:dyDescent="0.3">
      <c r="C28" t="s">
        <v>129</v>
      </c>
      <c r="D28">
        <v>21</v>
      </c>
      <c r="E28">
        <v>17</v>
      </c>
      <c r="F28">
        <v>0.19047619047619047</v>
      </c>
    </row>
    <row r="29" spans="1:79" ht="14.45" x14ac:dyDescent="0.3">
      <c r="C29" t="s">
        <v>130</v>
      </c>
      <c r="D29">
        <v>21</v>
      </c>
      <c r="E29">
        <v>18</v>
      </c>
      <c r="F29">
        <v>0.14285714285714285</v>
      </c>
    </row>
    <row r="30" spans="1:79" ht="14.45" x14ac:dyDescent="0.3">
      <c r="C30" t="s">
        <v>131</v>
      </c>
      <c r="D30">
        <v>22</v>
      </c>
      <c r="E30">
        <v>21</v>
      </c>
      <c r="F30">
        <v>4.5454545454545456E-2</v>
      </c>
    </row>
    <row r="31" spans="1:79" ht="14.45" x14ac:dyDescent="0.3">
      <c r="C31" t="s">
        <v>132</v>
      </c>
      <c r="D31">
        <v>18</v>
      </c>
      <c r="E31">
        <v>18</v>
      </c>
      <c r="F31">
        <v>0</v>
      </c>
    </row>
    <row r="32" spans="1:79" ht="14.45" x14ac:dyDescent="0.3">
      <c r="C32" t="s">
        <v>133</v>
      </c>
      <c r="D32">
        <v>22</v>
      </c>
      <c r="E32">
        <v>19</v>
      </c>
      <c r="F32">
        <v>0.13636363636363635</v>
      </c>
    </row>
    <row r="33" spans="3:6" ht="14.45" x14ac:dyDescent="0.3">
      <c r="C33" t="s">
        <v>134</v>
      </c>
      <c r="D33">
        <v>6</v>
      </c>
      <c r="E33">
        <v>8</v>
      </c>
      <c r="F33">
        <v>-0.33333333333333331</v>
      </c>
    </row>
    <row r="34" spans="3:6" ht="14.45" x14ac:dyDescent="0.3">
      <c r="C34" t="s">
        <v>135</v>
      </c>
      <c r="D34">
        <v>19</v>
      </c>
      <c r="E34">
        <v>10</v>
      </c>
      <c r="F34">
        <v>0.47368421052631576</v>
      </c>
    </row>
    <row r="36" spans="3:6" ht="14.45" x14ac:dyDescent="0.3">
      <c r="D36" t="s">
        <v>49</v>
      </c>
    </row>
    <row r="228" spans="23:23" x14ac:dyDescent="0.25">
      <c r="W228" t="s">
        <v>11</v>
      </c>
    </row>
  </sheetData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"/>
  <sheetViews>
    <sheetView workbookViewId="0"/>
  </sheetViews>
  <sheetFormatPr defaultColWidth="30.7109375" defaultRowHeight="15" x14ac:dyDescent="0.25"/>
  <cols>
    <col min="1" max="1" width="30.7109375" style="7"/>
    <col min="2" max="16384" width="30.7109375" style="6"/>
  </cols>
  <sheetData>
    <row r="1" spans="1:20" x14ac:dyDescent="0.25">
      <c r="A1" s="7" t="s">
        <v>59</v>
      </c>
      <c r="B1" s="6" t="s">
        <v>114</v>
      </c>
      <c r="C1" s="6" t="s">
        <v>50</v>
      </c>
      <c r="D1" s="6">
        <v>6</v>
      </c>
      <c r="E1" s="6" t="s">
        <v>51</v>
      </c>
      <c r="F1" s="6">
        <v>2</v>
      </c>
      <c r="G1" s="6" t="s">
        <v>52</v>
      </c>
      <c r="H1" s="6">
        <v>1</v>
      </c>
      <c r="I1" s="6" t="s">
        <v>53</v>
      </c>
      <c r="J1" s="6">
        <v>1</v>
      </c>
      <c r="K1" s="6" t="s">
        <v>54</v>
      </c>
      <c r="L1" s="6">
        <v>0</v>
      </c>
      <c r="M1" s="6" t="s">
        <v>55</v>
      </c>
      <c r="N1" s="6">
        <v>0</v>
      </c>
      <c r="O1" s="6" t="s">
        <v>56</v>
      </c>
      <c r="P1" s="6">
        <v>1</v>
      </c>
      <c r="Q1" s="6" t="s">
        <v>57</v>
      </c>
      <c r="R1" s="6">
        <v>0</v>
      </c>
      <c r="S1" s="6" t="s">
        <v>58</v>
      </c>
      <c r="T1" s="6">
        <v>0</v>
      </c>
    </row>
    <row r="2" spans="1:20" x14ac:dyDescent="0.25">
      <c r="A2" s="7" t="s">
        <v>61</v>
      </c>
      <c r="B2" s="6" t="s">
        <v>115</v>
      </c>
    </row>
    <row r="3" spans="1:20" x14ac:dyDescent="0.25">
      <c r="A3" s="7" t="s">
        <v>63</v>
      </c>
      <c r="B3" s="6" t="b">
        <f>IF(B10&gt;256,"TripUpST110AndEarlier",FALSE)</f>
        <v>0</v>
      </c>
    </row>
    <row r="4" spans="1:20" x14ac:dyDescent="0.25">
      <c r="A4" s="7" t="s">
        <v>64</v>
      </c>
      <c r="B4" s="6" t="s">
        <v>65</v>
      </c>
    </row>
    <row r="5" spans="1:20" x14ac:dyDescent="0.25">
      <c r="A5" s="7" t="s">
        <v>66</v>
      </c>
      <c r="B5" s="6" t="b">
        <v>1</v>
      </c>
    </row>
    <row r="6" spans="1:20" x14ac:dyDescent="0.25">
      <c r="A6" s="7" t="s">
        <v>67</v>
      </c>
      <c r="B6" s="6" t="b">
        <v>1</v>
      </c>
    </row>
    <row r="7" spans="1:20" x14ac:dyDescent="0.25">
      <c r="A7" s="7" t="s">
        <v>68</v>
      </c>
      <c r="B7" s="6">
        <f>'raw clinical data'!$BS$1:$BS$15</f>
        <v>2.4102999999999986E-2</v>
      </c>
    </row>
    <row r="8" spans="1:20" x14ac:dyDescent="0.25">
      <c r="A8" s="7" t="s">
        <v>69</v>
      </c>
      <c r="B8" s="6">
        <v>1</v>
      </c>
    </row>
    <row r="9" spans="1:20" x14ac:dyDescent="0.25">
      <c r="A9" s="7" t="s">
        <v>70</v>
      </c>
      <c r="B9" s="8">
        <f>1</f>
        <v>1</v>
      </c>
    </row>
    <row r="10" spans="1:20" x14ac:dyDescent="0.25">
      <c r="A10" s="7" t="s">
        <v>71</v>
      </c>
      <c r="B10" s="6">
        <v>1</v>
      </c>
    </row>
    <row r="12" spans="1:20" x14ac:dyDescent="0.25">
      <c r="A12" s="7" t="s">
        <v>72</v>
      </c>
      <c r="B12" s="6" t="s">
        <v>116</v>
      </c>
      <c r="C12" s="6" t="s">
        <v>74</v>
      </c>
      <c r="D12" s="6" t="s">
        <v>117</v>
      </c>
      <c r="E12" s="6" t="b">
        <v>1</v>
      </c>
      <c r="F12" s="6">
        <v>0</v>
      </c>
      <c r="G12" s="6">
        <v>4</v>
      </c>
    </row>
    <row r="13" spans="1:20" x14ac:dyDescent="0.25">
      <c r="A13" s="7" t="s">
        <v>76</v>
      </c>
      <c r="B13" s="6">
        <f>'raw clinical data'!$BS$1:$BS$15</f>
        <v>0</v>
      </c>
    </row>
    <row r="14" spans="1:20" x14ac:dyDescent="0.25">
      <c r="A14" s="7" t="s">
        <v>7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"/>
  <sheetViews>
    <sheetView workbookViewId="0"/>
  </sheetViews>
  <sheetFormatPr defaultColWidth="30.7109375" defaultRowHeight="15" x14ac:dyDescent="0.25"/>
  <cols>
    <col min="1" max="1" width="30.7109375" style="7"/>
    <col min="2" max="16384" width="30.7109375" style="6"/>
  </cols>
  <sheetData>
    <row r="1" spans="1:20" x14ac:dyDescent="0.25">
      <c r="A1" s="7" t="s">
        <v>59</v>
      </c>
      <c r="B1" s="6" t="s">
        <v>98</v>
      </c>
      <c r="C1" s="6" t="s">
        <v>50</v>
      </c>
      <c r="D1" s="6">
        <v>6</v>
      </c>
      <c r="E1" s="6" t="s">
        <v>51</v>
      </c>
      <c r="F1" s="6">
        <v>2</v>
      </c>
      <c r="G1" s="6" t="s">
        <v>52</v>
      </c>
      <c r="H1" s="6">
        <v>1</v>
      </c>
      <c r="I1" s="6" t="s">
        <v>53</v>
      </c>
      <c r="J1" s="6">
        <v>1</v>
      </c>
      <c r="K1" s="6" t="s">
        <v>54</v>
      </c>
      <c r="L1" s="6">
        <v>0</v>
      </c>
      <c r="M1" s="6" t="s">
        <v>55</v>
      </c>
      <c r="N1" s="6">
        <v>0</v>
      </c>
      <c r="O1" s="6" t="s">
        <v>56</v>
      </c>
      <c r="P1" s="6">
        <v>1</v>
      </c>
      <c r="Q1" s="6" t="s">
        <v>57</v>
      </c>
      <c r="R1" s="6">
        <v>0</v>
      </c>
      <c r="S1" s="6" t="s">
        <v>58</v>
      </c>
      <c r="T1" s="6">
        <v>0</v>
      </c>
    </row>
    <row r="2" spans="1:20" x14ac:dyDescent="0.25">
      <c r="A2" s="7" t="s">
        <v>61</v>
      </c>
      <c r="B2" s="6" t="s">
        <v>99</v>
      </c>
    </row>
    <row r="3" spans="1:20" x14ac:dyDescent="0.25">
      <c r="A3" s="7" t="s">
        <v>63</v>
      </c>
      <c r="B3" s="6" t="b">
        <f>IF(B10&gt;256,"TripUpST110AndEarlier",FALSE)</f>
        <v>0</v>
      </c>
    </row>
    <row r="4" spans="1:20" x14ac:dyDescent="0.25">
      <c r="A4" s="7" t="s">
        <v>64</v>
      </c>
      <c r="B4" s="6" t="s">
        <v>65</v>
      </c>
    </row>
    <row r="5" spans="1:20" x14ac:dyDescent="0.25">
      <c r="A5" s="7" t="s">
        <v>66</v>
      </c>
      <c r="B5" s="6" t="b">
        <v>1</v>
      </c>
    </row>
    <row r="6" spans="1:20" x14ac:dyDescent="0.25">
      <c r="A6" s="7" t="s">
        <v>67</v>
      </c>
      <c r="B6" s="6" t="b">
        <v>1</v>
      </c>
    </row>
    <row r="7" spans="1:20" x14ac:dyDescent="0.25">
      <c r="A7" s="7" t="s">
        <v>68</v>
      </c>
      <c r="B7" s="6">
        <f>'raw clinical data'!$BI$1:$BI$15</f>
        <v>4.5120999999999967E-2</v>
      </c>
    </row>
    <row r="8" spans="1:20" x14ac:dyDescent="0.25">
      <c r="A8" s="7" t="s">
        <v>69</v>
      </c>
      <c r="B8" s="6">
        <v>1</v>
      </c>
    </row>
    <row r="9" spans="1:20" x14ac:dyDescent="0.25">
      <c r="A9" s="7" t="s">
        <v>70</v>
      </c>
      <c r="B9" s="8">
        <f>1</f>
        <v>1</v>
      </c>
    </row>
    <row r="10" spans="1:20" x14ac:dyDescent="0.25">
      <c r="A10" s="7" t="s">
        <v>71</v>
      </c>
      <c r="B10" s="6">
        <v>1</v>
      </c>
    </row>
    <row r="12" spans="1:20" x14ac:dyDescent="0.25">
      <c r="A12" s="7" t="s">
        <v>72</v>
      </c>
      <c r="B12" s="6" t="s">
        <v>100</v>
      </c>
      <c r="C12" s="6" t="s">
        <v>74</v>
      </c>
      <c r="D12" s="6" t="s">
        <v>101</v>
      </c>
      <c r="E12" s="6" t="b">
        <v>1</v>
      </c>
      <c r="F12" s="6">
        <v>0</v>
      </c>
      <c r="G12" s="6">
        <v>4</v>
      </c>
    </row>
    <row r="13" spans="1:20" x14ac:dyDescent="0.25">
      <c r="A13" s="7" t="s">
        <v>76</v>
      </c>
      <c r="B13" s="6">
        <f>'raw clinical data'!$BI$1:$BI$15</f>
        <v>2.4600000000002398E-4</v>
      </c>
    </row>
    <row r="14" spans="1:20" x14ac:dyDescent="0.25">
      <c r="A14" s="7" t="s">
        <v>7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"/>
  <sheetViews>
    <sheetView workbookViewId="0"/>
  </sheetViews>
  <sheetFormatPr defaultColWidth="30.7109375" defaultRowHeight="15" x14ac:dyDescent="0.25"/>
  <cols>
    <col min="1" max="1" width="30.7109375" style="7"/>
    <col min="2" max="16384" width="30.7109375" style="6"/>
  </cols>
  <sheetData>
    <row r="1" spans="1:20" x14ac:dyDescent="0.25">
      <c r="A1" s="7" t="s">
        <v>59</v>
      </c>
      <c r="B1" s="6" t="s">
        <v>118</v>
      </c>
      <c r="C1" s="6" t="s">
        <v>50</v>
      </c>
      <c r="D1" s="6">
        <v>6</v>
      </c>
      <c r="E1" s="6" t="s">
        <v>51</v>
      </c>
      <c r="F1" s="6">
        <v>2</v>
      </c>
      <c r="G1" s="6" t="s">
        <v>52</v>
      </c>
      <c r="H1" s="6">
        <v>1</v>
      </c>
      <c r="I1" s="6" t="s">
        <v>53</v>
      </c>
      <c r="J1" s="6">
        <v>1</v>
      </c>
      <c r="K1" s="6" t="s">
        <v>54</v>
      </c>
      <c r="L1" s="6">
        <v>0</v>
      </c>
      <c r="M1" s="6" t="s">
        <v>55</v>
      </c>
      <c r="N1" s="6">
        <v>0</v>
      </c>
      <c r="O1" s="6" t="s">
        <v>56</v>
      </c>
      <c r="P1" s="6">
        <v>1</v>
      </c>
      <c r="Q1" s="6" t="s">
        <v>57</v>
      </c>
      <c r="R1" s="6">
        <v>0</v>
      </c>
      <c r="S1" s="6" t="s">
        <v>58</v>
      </c>
      <c r="T1" s="6">
        <v>0</v>
      </c>
    </row>
    <row r="2" spans="1:20" x14ac:dyDescent="0.25">
      <c r="A2" s="7" t="s">
        <v>61</v>
      </c>
      <c r="B2" s="6" t="s">
        <v>119</v>
      </c>
    </row>
    <row r="3" spans="1:20" x14ac:dyDescent="0.25">
      <c r="A3" s="7" t="s">
        <v>63</v>
      </c>
      <c r="B3" s="6" t="b">
        <f>IF(B10&gt;256,"TripUpST110AndEarlier",FALSE)</f>
        <v>0</v>
      </c>
    </row>
    <row r="4" spans="1:20" x14ac:dyDescent="0.25">
      <c r="A4" s="7" t="s">
        <v>64</v>
      </c>
      <c r="B4" s="6" t="s">
        <v>65</v>
      </c>
    </row>
    <row r="5" spans="1:20" x14ac:dyDescent="0.25">
      <c r="A5" s="7" t="s">
        <v>66</v>
      </c>
      <c r="B5" s="6" t="b">
        <v>1</v>
      </c>
    </row>
    <row r="6" spans="1:20" x14ac:dyDescent="0.25">
      <c r="A6" s="7" t="s">
        <v>67</v>
      </c>
      <c r="B6" s="6" t="b">
        <v>1</v>
      </c>
    </row>
    <row r="7" spans="1:20" x14ac:dyDescent="0.25">
      <c r="A7" s="7" t="s">
        <v>68</v>
      </c>
      <c r="B7" s="6">
        <f>'raw clinical data'!$BT$1:$BT$15</f>
        <v>0</v>
      </c>
    </row>
    <row r="8" spans="1:20" x14ac:dyDescent="0.25">
      <c r="A8" s="7" t="s">
        <v>69</v>
      </c>
      <c r="B8" s="6">
        <v>1</v>
      </c>
    </row>
    <row r="9" spans="1:20" x14ac:dyDescent="0.25">
      <c r="A9" s="7" t="s">
        <v>70</v>
      </c>
      <c r="B9" s="8">
        <f>1</f>
        <v>1</v>
      </c>
    </row>
    <row r="10" spans="1:20" x14ac:dyDescent="0.25">
      <c r="A10" s="7" t="s">
        <v>71</v>
      </c>
      <c r="B10" s="6">
        <v>1</v>
      </c>
    </row>
    <row r="12" spans="1:20" x14ac:dyDescent="0.25">
      <c r="A12" s="7" t="s">
        <v>72</v>
      </c>
      <c r="B12" s="6" t="s">
        <v>120</v>
      </c>
      <c r="C12" s="6" t="s">
        <v>74</v>
      </c>
      <c r="D12" s="6" t="s">
        <v>121</v>
      </c>
      <c r="E12" s="6" t="b">
        <v>1</v>
      </c>
      <c r="F12" s="6">
        <v>0</v>
      </c>
      <c r="G12" s="6">
        <v>4</v>
      </c>
    </row>
    <row r="13" spans="1:20" x14ac:dyDescent="0.25">
      <c r="A13" s="7" t="s">
        <v>76</v>
      </c>
      <c r="B13" s="6">
        <f>'raw clinical data'!$BT$1:$BT$15</f>
        <v>-5.2276999999999962E-2</v>
      </c>
    </row>
    <row r="14" spans="1:20" x14ac:dyDescent="0.25">
      <c r="A14" s="7" t="s">
        <v>7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"/>
  <sheetViews>
    <sheetView workbookViewId="0"/>
  </sheetViews>
  <sheetFormatPr defaultColWidth="30.7109375" defaultRowHeight="15" x14ac:dyDescent="0.25"/>
  <cols>
    <col min="1" max="1" width="30.7109375" style="7"/>
    <col min="2" max="16384" width="30.7109375" style="6"/>
  </cols>
  <sheetData>
    <row r="1" spans="1:20" x14ac:dyDescent="0.25">
      <c r="A1" s="7" t="s">
        <v>59</v>
      </c>
      <c r="B1" s="6" t="s">
        <v>60</v>
      </c>
      <c r="C1" s="6" t="s">
        <v>50</v>
      </c>
      <c r="D1" s="6">
        <v>6</v>
      </c>
      <c r="E1" s="6" t="s">
        <v>51</v>
      </c>
      <c r="F1" s="6">
        <v>2</v>
      </c>
      <c r="G1" s="6" t="s">
        <v>52</v>
      </c>
      <c r="H1" s="6">
        <v>1</v>
      </c>
      <c r="I1" s="6" t="s">
        <v>53</v>
      </c>
      <c r="J1" s="6">
        <v>1</v>
      </c>
      <c r="K1" s="6" t="s">
        <v>54</v>
      </c>
      <c r="L1" s="6">
        <v>0</v>
      </c>
      <c r="M1" s="6" t="s">
        <v>55</v>
      </c>
      <c r="N1" s="6">
        <v>0</v>
      </c>
      <c r="O1" s="6" t="s">
        <v>56</v>
      </c>
      <c r="P1" s="6">
        <v>1</v>
      </c>
      <c r="Q1" s="6" t="s">
        <v>57</v>
      </c>
      <c r="R1" s="6">
        <v>0</v>
      </c>
      <c r="S1" s="6" t="s">
        <v>58</v>
      </c>
      <c r="T1" s="6">
        <v>0</v>
      </c>
    </row>
    <row r="2" spans="1:20" x14ac:dyDescent="0.25">
      <c r="A2" s="7" t="s">
        <v>61</v>
      </c>
      <c r="B2" s="6" t="s">
        <v>62</v>
      </c>
    </row>
    <row r="3" spans="1:20" x14ac:dyDescent="0.25">
      <c r="A3" s="7" t="s">
        <v>63</v>
      </c>
      <c r="B3" s="6" t="b">
        <f>IF(B10&gt;256,"TripUpST110AndEarlier",FALSE)</f>
        <v>0</v>
      </c>
    </row>
    <row r="4" spans="1:20" x14ac:dyDescent="0.25">
      <c r="A4" s="7" t="s">
        <v>64</v>
      </c>
      <c r="B4" s="6" t="s">
        <v>65</v>
      </c>
    </row>
    <row r="5" spans="1:20" x14ac:dyDescent="0.25">
      <c r="A5" s="7" t="s">
        <v>66</v>
      </c>
      <c r="B5" s="6" t="b">
        <v>1</v>
      </c>
    </row>
    <row r="6" spans="1:20" x14ac:dyDescent="0.25">
      <c r="A6" s="7" t="s">
        <v>67</v>
      </c>
      <c r="B6" s="6" t="b">
        <v>1</v>
      </c>
    </row>
    <row r="7" spans="1:20" x14ac:dyDescent="0.25">
      <c r="A7" s="7" t="s">
        <v>68</v>
      </c>
      <c r="B7" s="6">
        <f>'raw clinical data'!$R$1:$R$15</f>
        <v>4</v>
      </c>
    </row>
    <row r="8" spans="1:20" x14ac:dyDescent="0.25">
      <c r="A8" s="7" t="s">
        <v>69</v>
      </c>
      <c r="B8" s="6">
        <v>1</v>
      </c>
    </row>
    <row r="9" spans="1:20" x14ac:dyDescent="0.25">
      <c r="A9" s="7" t="s">
        <v>70</v>
      </c>
      <c r="B9" s="8">
        <f>1</f>
        <v>1</v>
      </c>
    </row>
    <row r="10" spans="1:20" x14ac:dyDescent="0.25">
      <c r="A10" s="7" t="s">
        <v>71</v>
      </c>
      <c r="B10" s="6">
        <v>1</v>
      </c>
    </row>
    <row r="12" spans="1:20" x14ac:dyDescent="0.25">
      <c r="A12" s="7" t="s">
        <v>72</v>
      </c>
      <c r="B12" s="6" t="s">
        <v>73</v>
      </c>
      <c r="C12" s="6" t="s">
        <v>74</v>
      </c>
      <c r="D12" s="6" t="s">
        <v>75</v>
      </c>
      <c r="E12" s="6" t="b">
        <v>1</v>
      </c>
      <c r="F12" s="6">
        <v>0</v>
      </c>
      <c r="G12" s="6">
        <v>4</v>
      </c>
    </row>
    <row r="13" spans="1:20" x14ac:dyDescent="0.25">
      <c r="A13" s="7" t="s">
        <v>76</v>
      </c>
      <c r="B13" s="6">
        <f>'raw clinical data'!$R$1:$R$15</f>
        <v>4</v>
      </c>
    </row>
    <row r="14" spans="1:20" x14ac:dyDescent="0.25">
      <c r="A14" s="7" t="s">
        <v>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"/>
  <sheetViews>
    <sheetView workbookViewId="0"/>
  </sheetViews>
  <sheetFormatPr defaultColWidth="30.7109375" defaultRowHeight="15" x14ac:dyDescent="0.25"/>
  <cols>
    <col min="1" max="1" width="30.7109375" style="7"/>
    <col min="2" max="16384" width="30.7109375" style="6"/>
  </cols>
  <sheetData>
    <row r="1" spans="1:20" x14ac:dyDescent="0.25">
      <c r="A1" s="7" t="s">
        <v>59</v>
      </c>
      <c r="B1" s="6" t="s">
        <v>83</v>
      </c>
      <c r="C1" s="6" t="s">
        <v>50</v>
      </c>
      <c r="D1" s="6">
        <v>6</v>
      </c>
      <c r="E1" s="6" t="s">
        <v>51</v>
      </c>
      <c r="F1" s="6">
        <v>2</v>
      </c>
      <c r="G1" s="6" t="s">
        <v>52</v>
      </c>
      <c r="H1" s="6">
        <v>1</v>
      </c>
      <c r="I1" s="6" t="s">
        <v>53</v>
      </c>
      <c r="J1" s="6">
        <v>1</v>
      </c>
      <c r="K1" s="6" t="s">
        <v>54</v>
      </c>
      <c r="L1" s="6">
        <v>0</v>
      </c>
      <c r="M1" s="6" t="s">
        <v>55</v>
      </c>
      <c r="N1" s="6">
        <v>0</v>
      </c>
      <c r="O1" s="6" t="s">
        <v>56</v>
      </c>
      <c r="P1" s="6">
        <v>1</v>
      </c>
      <c r="Q1" s="6" t="s">
        <v>57</v>
      </c>
      <c r="R1" s="6">
        <v>0</v>
      </c>
      <c r="S1" s="6" t="s">
        <v>58</v>
      </c>
      <c r="T1" s="6">
        <v>0</v>
      </c>
    </row>
    <row r="2" spans="1:20" x14ac:dyDescent="0.25">
      <c r="A2" s="7" t="s">
        <v>61</v>
      </c>
      <c r="B2" s="6" t="s">
        <v>84</v>
      </c>
    </row>
    <row r="3" spans="1:20" x14ac:dyDescent="0.25">
      <c r="A3" s="7" t="s">
        <v>63</v>
      </c>
      <c r="B3" s="6" t="b">
        <f>IF(B10&gt;256,"TripUpST110AndEarlier",FALSE)</f>
        <v>0</v>
      </c>
    </row>
    <row r="4" spans="1:20" x14ac:dyDescent="0.25">
      <c r="A4" s="7" t="s">
        <v>64</v>
      </c>
      <c r="B4" s="6" t="s">
        <v>65</v>
      </c>
    </row>
    <row r="5" spans="1:20" x14ac:dyDescent="0.25">
      <c r="A5" s="7" t="s">
        <v>66</v>
      </c>
      <c r="B5" s="6" t="b">
        <v>1</v>
      </c>
    </row>
    <row r="6" spans="1:20" x14ac:dyDescent="0.25">
      <c r="A6" s="7" t="s">
        <v>67</v>
      </c>
      <c r="B6" s="6" t="b">
        <v>1</v>
      </c>
    </row>
    <row r="7" spans="1:20" x14ac:dyDescent="0.25">
      <c r="A7" s="7" t="s">
        <v>68</v>
      </c>
      <c r="B7" s="6">
        <f>'raw clinical data'!$BF$1:$BF$15</f>
        <v>0.57765100000000003</v>
      </c>
    </row>
    <row r="8" spans="1:20" x14ac:dyDescent="0.25">
      <c r="A8" s="7" t="s">
        <v>69</v>
      </c>
      <c r="B8" s="6">
        <v>1</v>
      </c>
    </row>
    <row r="9" spans="1:20" x14ac:dyDescent="0.25">
      <c r="A9" s="7" t="s">
        <v>70</v>
      </c>
      <c r="B9" s="8">
        <f>1</f>
        <v>1</v>
      </c>
    </row>
    <row r="10" spans="1:20" x14ac:dyDescent="0.25">
      <c r="A10" s="7" t="s">
        <v>71</v>
      </c>
      <c r="B10" s="6">
        <v>1</v>
      </c>
    </row>
    <row r="12" spans="1:20" x14ac:dyDescent="0.25">
      <c r="A12" s="7" t="s">
        <v>72</v>
      </c>
      <c r="B12" s="6" t="s">
        <v>85</v>
      </c>
      <c r="C12" s="6" t="s">
        <v>74</v>
      </c>
      <c r="D12" s="6" t="s">
        <v>86</v>
      </c>
      <c r="E12" s="6" t="b">
        <v>1</v>
      </c>
      <c r="F12" s="6">
        <v>0</v>
      </c>
      <c r="G12" s="6">
        <v>4</v>
      </c>
    </row>
    <row r="13" spans="1:20" x14ac:dyDescent="0.25">
      <c r="A13" s="7" t="s">
        <v>76</v>
      </c>
      <c r="B13" s="6">
        <f>'raw clinical data'!$BF$1:$BF$15</f>
        <v>0.48297099999999998</v>
      </c>
    </row>
    <row r="14" spans="1:20" x14ac:dyDescent="0.25">
      <c r="A14" s="7" t="s">
        <v>7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"/>
  <sheetViews>
    <sheetView workbookViewId="0"/>
  </sheetViews>
  <sheetFormatPr defaultColWidth="30.7109375" defaultRowHeight="15" x14ac:dyDescent="0.25"/>
  <cols>
    <col min="1" max="1" width="30.7109375" style="7"/>
    <col min="2" max="16384" width="30.7109375" style="6"/>
  </cols>
  <sheetData>
    <row r="1" spans="1:20" x14ac:dyDescent="0.25">
      <c r="A1" s="7" t="s">
        <v>59</v>
      </c>
      <c r="B1" s="6" t="s">
        <v>91</v>
      </c>
      <c r="C1" s="6" t="s">
        <v>50</v>
      </c>
      <c r="D1" s="6">
        <v>6</v>
      </c>
      <c r="E1" s="6" t="s">
        <v>51</v>
      </c>
      <c r="F1" s="6">
        <v>2</v>
      </c>
      <c r="G1" s="6" t="s">
        <v>52</v>
      </c>
      <c r="H1" s="6">
        <v>1</v>
      </c>
      <c r="I1" s="6" t="s">
        <v>53</v>
      </c>
      <c r="J1" s="6">
        <v>1</v>
      </c>
      <c r="K1" s="6" t="s">
        <v>54</v>
      </c>
      <c r="L1" s="6">
        <v>0</v>
      </c>
      <c r="M1" s="6" t="s">
        <v>55</v>
      </c>
      <c r="N1" s="6">
        <v>0</v>
      </c>
      <c r="O1" s="6" t="s">
        <v>56</v>
      </c>
      <c r="P1" s="6">
        <v>1</v>
      </c>
      <c r="Q1" s="6" t="s">
        <v>57</v>
      </c>
      <c r="R1" s="6">
        <v>0</v>
      </c>
      <c r="S1" s="6" t="s">
        <v>58</v>
      </c>
      <c r="T1" s="6">
        <v>0</v>
      </c>
    </row>
    <row r="2" spans="1:20" x14ac:dyDescent="0.25">
      <c r="A2" s="7" t="s">
        <v>61</v>
      </c>
      <c r="B2" s="6" t="s">
        <v>92</v>
      </c>
    </row>
    <row r="3" spans="1:20" x14ac:dyDescent="0.25">
      <c r="A3" s="7" t="s">
        <v>63</v>
      </c>
      <c r="B3" s="6" t="b">
        <f>IF(B10&gt;256,"TripUpST110AndEarlier",FALSE)</f>
        <v>0</v>
      </c>
    </row>
    <row r="4" spans="1:20" x14ac:dyDescent="0.25">
      <c r="A4" s="7" t="s">
        <v>64</v>
      </c>
      <c r="B4" s="6" t="s">
        <v>65</v>
      </c>
    </row>
    <row r="5" spans="1:20" x14ac:dyDescent="0.25">
      <c r="A5" s="7" t="s">
        <v>66</v>
      </c>
      <c r="B5" s="6" t="b">
        <v>1</v>
      </c>
    </row>
    <row r="6" spans="1:20" x14ac:dyDescent="0.25">
      <c r="A6" s="7" t="s">
        <v>67</v>
      </c>
      <c r="B6" s="6" t="b">
        <v>1</v>
      </c>
    </row>
    <row r="7" spans="1:20" x14ac:dyDescent="0.25">
      <c r="A7" s="7" t="s">
        <v>68</v>
      </c>
      <c r="B7" s="6">
        <f>'raw clinical data'!$BC$1:$BC$15</f>
        <v>0</v>
      </c>
    </row>
    <row r="8" spans="1:20" x14ac:dyDescent="0.25">
      <c r="A8" s="7" t="s">
        <v>69</v>
      </c>
      <c r="B8" s="6">
        <v>1</v>
      </c>
    </row>
    <row r="9" spans="1:20" x14ac:dyDescent="0.25">
      <c r="A9" s="7" t="s">
        <v>70</v>
      </c>
      <c r="B9" s="8">
        <f>1</f>
        <v>1</v>
      </c>
    </row>
    <row r="10" spans="1:20" x14ac:dyDescent="0.25">
      <c r="A10" s="7" t="s">
        <v>71</v>
      </c>
      <c r="B10" s="6">
        <v>1</v>
      </c>
    </row>
    <row r="12" spans="1:20" x14ac:dyDescent="0.25">
      <c r="A12" s="7" t="s">
        <v>72</v>
      </c>
      <c r="B12" s="6" t="s">
        <v>93</v>
      </c>
      <c r="C12" s="6" t="s">
        <v>74</v>
      </c>
      <c r="D12" s="6" t="s">
        <v>94</v>
      </c>
      <c r="E12" s="6" t="b">
        <v>1</v>
      </c>
      <c r="F12" s="6">
        <v>0</v>
      </c>
      <c r="G12" s="6">
        <v>4</v>
      </c>
    </row>
    <row r="13" spans="1:20" x14ac:dyDescent="0.25">
      <c r="A13" s="7" t="s">
        <v>76</v>
      </c>
      <c r="B13" s="6">
        <f>'raw clinical data'!$BC$1:$BC$15</f>
        <v>0.25</v>
      </c>
    </row>
    <row r="14" spans="1:20" x14ac:dyDescent="0.25">
      <c r="A14" s="7" t="s">
        <v>7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"/>
  <sheetViews>
    <sheetView workbookViewId="0"/>
  </sheetViews>
  <sheetFormatPr defaultColWidth="30.7109375" defaultRowHeight="15" x14ac:dyDescent="0.25"/>
  <cols>
    <col min="1" max="1" width="30.7109375" style="7"/>
    <col min="2" max="16384" width="30.7109375" style="6"/>
  </cols>
  <sheetData>
    <row r="1" spans="1:20" x14ac:dyDescent="0.25">
      <c r="A1" s="7" t="s">
        <v>59</v>
      </c>
      <c r="B1" s="6" t="s">
        <v>95</v>
      </c>
      <c r="C1" s="6" t="s">
        <v>50</v>
      </c>
      <c r="D1" s="6">
        <v>6</v>
      </c>
      <c r="E1" s="6" t="s">
        <v>51</v>
      </c>
      <c r="F1" s="6">
        <v>2</v>
      </c>
      <c r="G1" s="6" t="s">
        <v>52</v>
      </c>
      <c r="H1" s="6">
        <v>1</v>
      </c>
      <c r="I1" s="6" t="s">
        <v>53</v>
      </c>
      <c r="J1" s="6">
        <v>1</v>
      </c>
      <c r="K1" s="6" t="s">
        <v>54</v>
      </c>
      <c r="L1" s="6">
        <v>0</v>
      </c>
      <c r="M1" s="6" t="s">
        <v>55</v>
      </c>
      <c r="N1" s="6">
        <v>0</v>
      </c>
      <c r="O1" s="6" t="s">
        <v>56</v>
      </c>
      <c r="P1" s="6">
        <v>1</v>
      </c>
      <c r="Q1" s="6" t="s">
        <v>57</v>
      </c>
      <c r="R1" s="6">
        <v>0</v>
      </c>
      <c r="S1" s="6" t="s">
        <v>58</v>
      </c>
      <c r="T1" s="6">
        <v>0</v>
      </c>
    </row>
    <row r="2" spans="1:20" x14ac:dyDescent="0.25">
      <c r="A2" s="7" t="s">
        <v>61</v>
      </c>
      <c r="B2" s="6" t="s">
        <v>96</v>
      </c>
    </row>
    <row r="3" spans="1:20" x14ac:dyDescent="0.25">
      <c r="A3" s="7" t="s">
        <v>63</v>
      </c>
      <c r="B3" s="6" t="b">
        <f>IF(B10&gt;256,"TripUpST110AndEarlier",FALSE)</f>
        <v>0</v>
      </c>
    </row>
    <row r="4" spans="1:20" x14ac:dyDescent="0.25">
      <c r="A4" s="7" t="s">
        <v>64</v>
      </c>
      <c r="B4" s="6" t="s">
        <v>65</v>
      </c>
    </row>
    <row r="5" spans="1:20" x14ac:dyDescent="0.25">
      <c r="A5" s="7" t="s">
        <v>66</v>
      </c>
      <c r="B5" s="6" t="b">
        <v>1</v>
      </c>
    </row>
    <row r="6" spans="1:20" x14ac:dyDescent="0.25">
      <c r="A6" s="7" t="s">
        <v>67</v>
      </c>
      <c r="B6" s="6" t="b">
        <v>1</v>
      </c>
    </row>
    <row r="7" spans="1:20" x14ac:dyDescent="0.25">
      <c r="A7" s="7" t="s">
        <v>68</v>
      </c>
      <c r="B7" s="6">
        <f>'raw clinical data'!$BK$1:$BK$15</f>
        <v>2.4102999999999986E-2</v>
      </c>
    </row>
    <row r="8" spans="1:20" x14ac:dyDescent="0.25">
      <c r="A8" s="7" t="s">
        <v>69</v>
      </c>
      <c r="B8" s="6">
        <v>1</v>
      </c>
    </row>
    <row r="9" spans="1:20" x14ac:dyDescent="0.25">
      <c r="A9" s="7" t="s">
        <v>70</v>
      </c>
      <c r="B9" s="8">
        <f>1</f>
        <v>1</v>
      </c>
    </row>
    <row r="10" spans="1:20" x14ac:dyDescent="0.25">
      <c r="A10" s="7" t="s">
        <v>71</v>
      </c>
      <c r="B10" s="6">
        <v>1</v>
      </c>
    </row>
    <row r="12" spans="1:20" x14ac:dyDescent="0.25">
      <c r="A12" s="7" t="s">
        <v>72</v>
      </c>
      <c r="B12" s="6" t="s">
        <v>97</v>
      </c>
      <c r="C12" s="6" t="s">
        <v>74</v>
      </c>
      <c r="D12" s="6" t="s">
        <v>79</v>
      </c>
      <c r="E12" s="6" t="b">
        <v>1</v>
      </c>
      <c r="F12" s="6">
        <v>0</v>
      </c>
      <c r="G12" s="6">
        <v>4</v>
      </c>
    </row>
    <row r="13" spans="1:20" x14ac:dyDescent="0.25">
      <c r="A13" s="7" t="s">
        <v>76</v>
      </c>
      <c r="B13" s="6">
        <f>'raw clinical data'!$BK$1:$BK$15</f>
        <v>-5.2276999999999962E-2</v>
      </c>
    </row>
    <row r="14" spans="1:20" x14ac:dyDescent="0.25">
      <c r="A14" s="7" t="s">
        <v>7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"/>
  <sheetViews>
    <sheetView workbookViewId="0"/>
  </sheetViews>
  <sheetFormatPr defaultColWidth="30.7109375" defaultRowHeight="15" x14ac:dyDescent="0.25"/>
  <cols>
    <col min="1" max="1" width="30.7109375" style="7"/>
    <col min="2" max="16384" width="30.7109375" style="6"/>
  </cols>
  <sheetData>
    <row r="1" spans="1:20" x14ac:dyDescent="0.25">
      <c r="A1" s="7" t="s">
        <v>59</v>
      </c>
      <c r="B1" s="6" t="s">
        <v>78</v>
      </c>
      <c r="C1" s="6" t="s">
        <v>50</v>
      </c>
      <c r="D1" s="6">
        <v>6</v>
      </c>
      <c r="E1" s="6" t="s">
        <v>51</v>
      </c>
      <c r="F1" s="6">
        <v>2</v>
      </c>
      <c r="G1" s="6" t="s">
        <v>52</v>
      </c>
      <c r="H1" s="6">
        <v>1</v>
      </c>
      <c r="I1" s="6" t="s">
        <v>53</v>
      </c>
      <c r="J1" s="6">
        <v>1</v>
      </c>
      <c r="K1" s="6" t="s">
        <v>54</v>
      </c>
      <c r="L1" s="6">
        <v>0</v>
      </c>
      <c r="M1" s="6" t="s">
        <v>55</v>
      </c>
      <c r="N1" s="6">
        <v>0</v>
      </c>
      <c r="O1" s="6" t="s">
        <v>56</v>
      </c>
      <c r="P1" s="6">
        <v>1</v>
      </c>
      <c r="Q1" s="6" t="s">
        <v>57</v>
      </c>
      <c r="R1" s="6">
        <v>0</v>
      </c>
      <c r="S1" s="6" t="s">
        <v>58</v>
      </c>
      <c r="T1" s="6">
        <v>0</v>
      </c>
    </row>
    <row r="2" spans="1:20" x14ac:dyDescent="0.25">
      <c r="A2" s="7" t="s">
        <v>61</v>
      </c>
      <c r="B2" s="6" t="s">
        <v>80</v>
      </c>
    </row>
    <row r="3" spans="1:20" x14ac:dyDescent="0.25">
      <c r="A3" s="7" t="s">
        <v>63</v>
      </c>
      <c r="B3" s="6" t="b">
        <f>IF(B10&gt;256,"TripUpST110AndEarlier",FALSE)</f>
        <v>0</v>
      </c>
    </row>
    <row r="4" spans="1:20" x14ac:dyDescent="0.25">
      <c r="A4" s="7" t="s">
        <v>64</v>
      </c>
      <c r="B4" s="6" t="s">
        <v>65</v>
      </c>
    </row>
    <row r="5" spans="1:20" x14ac:dyDescent="0.25">
      <c r="A5" s="7" t="s">
        <v>66</v>
      </c>
      <c r="B5" s="6" t="b">
        <v>1</v>
      </c>
    </row>
    <row r="6" spans="1:20" x14ac:dyDescent="0.25">
      <c r="A6" s="7" t="s">
        <v>67</v>
      </c>
      <c r="B6" s="6" t="b">
        <v>1</v>
      </c>
    </row>
    <row r="7" spans="1:20" x14ac:dyDescent="0.25">
      <c r="A7" s="7" t="s">
        <v>68</v>
      </c>
      <c r="B7" s="6">
        <f>'raw clinical data'!$BH$1:$BH$15</f>
        <v>-5.2447999999999939E-2</v>
      </c>
    </row>
    <row r="8" spans="1:20" x14ac:dyDescent="0.25">
      <c r="A8" s="7" t="s">
        <v>69</v>
      </c>
      <c r="B8" s="6">
        <v>1</v>
      </c>
    </row>
    <row r="9" spans="1:20" x14ac:dyDescent="0.25">
      <c r="A9" s="7" t="s">
        <v>70</v>
      </c>
      <c r="B9" s="8">
        <f>1</f>
        <v>1</v>
      </c>
    </row>
    <row r="10" spans="1:20" x14ac:dyDescent="0.25">
      <c r="A10" s="7" t="s">
        <v>71</v>
      </c>
      <c r="B10" s="6">
        <v>1</v>
      </c>
    </row>
    <row r="12" spans="1:20" x14ac:dyDescent="0.25">
      <c r="A12" s="7" t="s">
        <v>72</v>
      </c>
      <c r="B12" s="6" t="s">
        <v>81</v>
      </c>
      <c r="C12" s="6" t="s">
        <v>74</v>
      </c>
      <c r="D12" s="6" t="s">
        <v>82</v>
      </c>
      <c r="E12" s="6" t="b">
        <v>1</v>
      </c>
      <c r="F12" s="6">
        <v>0</v>
      </c>
      <c r="G12" s="6">
        <v>4</v>
      </c>
    </row>
    <row r="13" spans="1:20" x14ac:dyDescent="0.25">
      <c r="A13" s="7" t="s">
        <v>76</v>
      </c>
      <c r="B13" s="6">
        <f>'raw clinical data'!$BH$1:$BH$15</f>
        <v>-7.6507000000000047E-2</v>
      </c>
    </row>
    <row r="14" spans="1:20" x14ac:dyDescent="0.25">
      <c r="A14" s="7" t="s">
        <v>7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"/>
  <sheetViews>
    <sheetView workbookViewId="0"/>
  </sheetViews>
  <sheetFormatPr defaultColWidth="30.7109375" defaultRowHeight="15" x14ac:dyDescent="0.25"/>
  <cols>
    <col min="1" max="1" width="30.7109375" style="7"/>
    <col min="2" max="16384" width="30.7109375" style="6"/>
  </cols>
  <sheetData>
    <row r="1" spans="1:20" x14ac:dyDescent="0.25">
      <c r="A1" s="7" t="s">
        <v>59</v>
      </c>
      <c r="B1" s="6" t="s">
        <v>102</v>
      </c>
      <c r="C1" s="6" t="s">
        <v>50</v>
      </c>
      <c r="D1" s="6">
        <v>6</v>
      </c>
      <c r="E1" s="6" t="s">
        <v>51</v>
      </c>
      <c r="F1" s="6">
        <v>2</v>
      </c>
      <c r="G1" s="6" t="s">
        <v>52</v>
      </c>
      <c r="H1" s="6">
        <v>1</v>
      </c>
      <c r="I1" s="6" t="s">
        <v>53</v>
      </c>
      <c r="J1" s="6">
        <v>1</v>
      </c>
      <c r="K1" s="6" t="s">
        <v>54</v>
      </c>
      <c r="L1" s="6">
        <v>0</v>
      </c>
      <c r="M1" s="6" t="s">
        <v>55</v>
      </c>
      <c r="N1" s="6">
        <v>0</v>
      </c>
      <c r="O1" s="6" t="s">
        <v>56</v>
      </c>
      <c r="P1" s="6">
        <v>1</v>
      </c>
      <c r="Q1" s="6" t="s">
        <v>57</v>
      </c>
      <c r="R1" s="6">
        <v>0</v>
      </c>
      <c r="S1" s="6" t="s">
        <v>58</v>
      </c>
      <c r="T1" s="6">
        <v>0</v>
      </c>
    </row>
    <row r="2" spans="1:20" x14ac:dyDescent="0.25">
      <c r="A2" s="7" t="s">
        <v>61</v>
      </c>
      <c r="B2" s="6" t="s">
        <v>103</v>
      </c>
    </row>
    <row r="3" spans="1:20" x14ac:dyDescent="0.25">
      <c r="A3" s="7" t="s">
        <v>63</v>
      </c>
      <c r="B3" s="6" t="b">
        <f>IF(B10&gt;256,"TripUpST110AndEarlier",FALSE)</f>
        <v>0</v>
      </c>
    </row>
    <row r="4" spans="1:20" x14ac:dyDescent="0.25">
      <c r="A4" s="7" t="s">
        <v>64</v>
      </c>
      <c r="B4" s="6" t="s">
        <v>65</v>
      </c>
    </row>
    <row r="5" spans="1:20" x14ac:dyDescent="0.25">
      <c r="A5" s="7" t="s">
        <v>66</v>
      </c>
      <c r="B5" s="6" t="b">
        <v>1</v>
      </c>
    </row>
    <row r="6" spans="1:20" x14ac:dyDescent="0.25">
      <c r="A6" s="7" t="s">
        <v>67</v>
      </c>
      <c r="B6" s="6" t="b">
        <v>1</v>
      </c>
    </row>
    <row r="7" spans="1:20" x14ac:dyDescent="0.25">
      <c r="A7" s="7" t="s">
        <v>68</v>
      </c>
      <c r="B7" s="6">
        <f>'raw clinical data'!$BJ$1:$BJ$15</f>
        <v>2.1017999999999981E-2</v>
      </c>
    </row>
    <row r="8" spans="1:20" x14ac:dyDescent="0.25">
      <c r="A8" s="7" t="s">
        <v>69</v>
      </c>
      <c r="B8" s="6">
        <v>1</v>
      </c>
    </row>
    <row r="9" spans="1:20" x14ac:dyDescent="0.25">
      <c r="A9" s="7" t="s">
        <v>70</v>
      </c>
      <c r="B9" s="8">
        <f>1</f>
        <v>1</v>
      </c>
    </row>
    <row r="10" spans="1:20" x14ac:dyDescent="0.25">
      <c r="A10" s="7" t="s">
        <v>71</v>
      </c>
      <c r="B10" s="6">
        <v>1</v>
      </c>
    </row>
    <row r="12" spans="1:20" x14ac:dyDescent="0.25">
      <c r="A12" s="7" t="s">
        <v>72</v>
      </c>
      <c r="B12" s="6" t="s">
        <v>104</v>
      </c>
      <c r="C12" s="6" t="s">
        <v>74</v>
      </c>
      <c r="D12" s="6" t="s">
        <v>105</v>
      </c>
      <c r="E12" s="6" t="b">
        <v>1</v>
      </c>
      <c r="F12" s="6">
        <v>0</v>
      </c>
      <c r="G12" s="6">
        <v>4</v>
      </c>
    </row>
    <row r="13" spans="1:20" x14ac:dyDescent="0.25">
      <c r="A13" s="7" t="s">
        <v>76</v>
      </c>
      <c r="B13" s="6">
        <f>'raw clinical data'!$BJ$1:$BJ$15</f>
        <v>5.2522999999999986E-2</v>
      </c>
    </row>
    <row r="14" spans="1:20" x14ac:dyDescent="0.25">
      <c r="A14" s="7" t="s">
        <v>7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"/>
  <sheetViews>
    <sheetView workbookViewId="0"/>
  </sheetViews>
  <sheetFormatPr defaultColWidth="30.7109375" defaultRowHeight="15" x14ac:dyDescent="0.25"/>
  <cols>
    <col min="1" max="1" width="30.7109375" style="7"/>
    <col min="2" max="16384" width="30.7109375" style="6"/>
  </cols>
  <sheetData>
    <row r="1" spans="1:20" x14ac:dyDescent="0.25">
      <c r="A1" s="7" t="s">
        <v>59</v>
      </c>
      <c r="B1" s="6" t="s">
        <v>106</v>
      </c>
      <c r="C1" s="6" t="s">
        <v>50</v>
      </c>
      <c r="D1" s="6">
        <v>6</v>
      </c>
      <c r="E1" s="6" t="s">
        <v>51</v>
      </c>
      <c r="F1" s="6">
        <v>2</v>
      </c>
      <c r="G1" s="6" t="s">
        <v>52</v>
      </c>
      <c r="H1" s="6">
        <v>1</v>
      </c>
      <c r="I1" s="6" t="s">
        <v>53</v>
      </c>
      <c r="J1" s="6">
        <v>1</v>
      </c>
      <c r="K1" s="6" t="s">
        <v>54</v>
      </c>
      <c r="L1" s="6">
        <v>0</v>
      </c>
      <c r="M1" s="6" t="s">
        <v>55</v>
      </c>
      <c r="N1" s="6">
        <v>0</v>
      </c>
      <c r="O1" s="6" t="s">
        <v>56</v>
      </c>
      <c r="P1" s="6">
        <v>1</v>
      </c>
      <c r="Q1" s="6" t="s">
        <v>57</v>
      </c>
      <c r="R1" s="6">
        <v>0</v>
      </c>
      <c r="S1" s="6" t="s">
        <v>58</v>
      </c>
      <c r="T1" s="6">
        <v>0</v>
      </c>
    </row>
    <row r="2" spans="1:20" x14ac:dyDescent="0.25">
      <c r="A2" s="7" t="s">
        <v>61</v>
      </c>
      <c r="B2" s="6" t="s">
        <v>107</v>
      </c>
    </row>
    <row r="3" spans="1:20" x14ac:dyDescent="0.25">
      <c r="A3" s="7" t="s">
        <v>63</v>
      </c>
      <c r="B3" s="6" t="b">
        <f>IF(B10&gt;256,"TripUpST110AndEarlier",FALSE)</f>
        <v>0</v>
      </c>
    </row>
    <row r="4" spans="1:20" x14ac:dyDescent="0.25">
      <c r="A4" s="7" t="s">
        <v>64</v>
      </c>
      <c r="B4" s="6" t="s">
        <v>65</v>
      </c>
    </row>
    <row r="5" spans="1:20" x14ac:dyDescent="0.25">
      <c r="A5" s="7" t="s">
        <v>66</v>
      </c>
      <c r="B5" s="6" t="b">
        <v>1</v>
      </c>
    </row>
    <row r="6" spans="1:20" x14ac:dyDescent="0.25">
      <c r="A6" s="7" t="s">
        <v>67</v>
      </c>
      <c r="B6" s="6" t="b">
        <v>1</v>
      </c>
    </row>
    <row r="7" spans="1:20" x14ac:dyDescent="0.25">
      <c r="A7" s="7" t="s">
        <v>68</v>
      </c>
      <c r="B7" s="6">
        <f>'raw clinical data'!$BQ$1:$BQ$15</f>
        <v>0</v>
      </c>
    </row>
    <row r="8" spans="1:20" x14ac:dyDescent="0.25">
      <c r="A8" s="7" t="s">
        <v>69</v>
      </c>
      <c r="B8" s="6">
        <v>1</v>
      </c>
    </row>
    <row r="9" spans="1:20" x14ac:dyDescent="0.25">
      <c r="A9" s="7" t="s">
        <v>70</v>
      </c>
      <c r="B9" s="8">
        <f>1</f>
        <v>1</v>
      </c>
    </row>
    <row r="10" spans="1:20" x14ac:dyDescent="0.25">
      <c r="A10" s="7" t="s">
        <v>71</v>
      </c>
      <c r="B10" s="6">
        <v>1</v>
      </c>
    </row>
    <row r="12" spans="1:20" x14ac:dyDescent="0.25">
      <c r="A12" s="7" t="s">
        <v>72</v>
      </c>
      <c r="B12" s="6" t="s">
        <v>108</v>
      </c>
      <c r="C12" s="6" t="s">
        <v>74</v>
      </c>
      <c r="D12" s="6" t="s">
        <v>109</v>
      </c>
      <c r="E12" s="6" t="b">
        <v>1</v>
      </c>
      <c r="F12" s="6">
        <v>0</v>
      </c>
      <c r="G12" s="6">
        <v>4</v>
      </c>
    </row>
    <row r="13" spans="1:20" x14ac:dyDescent="0.25">
      <c r="A13" s="7" t="s">
        <v>76</v>
      </c>
      <c r="B13" s="6">
        <f>'raw clinical data'!$BQ$1:$BQ$15</f>
        <v>0</v>
      </c>
    </row>
    <row r="14" spans="1:20" x14ac:dyDescent="0.25">
      <c r="A14" s="7" t="s">
        <v>7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"/>
  <sheetViews>
    <sheetView workbookViewId="0"/>
  </sheetViews>
  <sheetFormatPr defaultColWidth="30.7109375" defaultRowHeight="15" x14ac:dyDescent="0.25"/>
  <cols>
    <col min="1" max="1" width="30.7109375" style="7"/>
    <col min="2" max="16384" width="30.7109375" style="6"/>
  </cols>
  <sheetData>
    <row r="1" spans="1:20" x14ac:dyDescent="0.25">
      <c r="A1" s="7" t="s">
        <v>59</v>
      </c>
      <c r="B1" s="6" t="s">
        <v>110</v>
      </c>
      <c r="C1" s="6" t="s">
        <v>50</v>
      </c>
      <c r="D1" s="6">
        <v>6</v>
      </c>
      <c r="E1" s="6" t="s">
        <v>51</v>
      </c>
      <c r="F1" s="6">
        <v>2</v>
      </c>
      <c r="G1" s="6" t="s">
        <v>52</v>
      </c>
      <c r="H1" s="6">
        <v>1</v>
      </c>
      <c r="I1" s="6" t="s">
        <v>53</v>
      </c>
      <c r="J1" s="6">
        <v>1</v>
      </c>
      <c r="K1" s="6" t="s">
        <v>54</v>
      </c>
      <c r="L1" s="6">
        <v>0</v>
      </c>
      <c r="M1" s="6" t="s">
        <v>55</v>
      </c>
      <c r="N1" s="6">
        <v>0</v>
      </c>
      <c r="O1" s="6" t="s">
        <v>56</v>
      </c>
      <c r="P1" s="6">
        <v>1</v>
      </c>
      <c r="Q1" s="6" t="s">
        <v>57</v>
      </c>
      <c r="R1" s="6">
        <v>0</v>
      </c>
      <c r="S1" s="6" t="s">
        <v>58</v>
      </c>
      <c r="T1" s="6">
        <v>0</v>
      </c>
    </row>
    <row r="2" spans="1:20" x14ac:dyDescent="0.25">
      <c r="A2" s="7" t="s">
        <v>61</v>
      </c>
      <c r="B2" s="6" t="s">
        <v>111</v>
      </c>
    </row>
    <row r="3" spans="1:20" x14ac:dyDescent="0.25">
      <c r="A3" s="7" t="s">
        <v>63</v>
      </c>
      <c r="B3" s="6" t="b">
        <f>IF(B10&gt;256,"TripUpST110AndEarlier",FALSE)</f>
        <v>0</v>
      </c>
    </row>
    <row r="4" spans="1:20" x14ac:dyDescent="0.25">
      <c r="A4" s="7" t="s">
        <v>64</v>
      </c>
      <c r="B4" s="6" t="s">
        <v>65</v>
      </c>
    </row>
    <row r="5" spans="1:20" x14ac:dyDescent="0.25">
      <c r="A5" s="7" t="s">
        <v>66</v>
      </c>
      <c r="B5" s="6" t="b">
        <v>1</v>
      </c>
    </row>
    <row r="6" spans="1:20" x14ac:dyDescent="0.25">
      <c r="A6" s="7" t="s">
        <v>67</v>
      </c>
      <c r="B6" s="6" t="b">
        <v>1</v>
      </c>
    </row>
    <row r="7" spans="1:20" x14ac:dyDescent="0.25">
      <c r="A7" s="7" t="s">
        <v>68</v>
      </c>
      <c r="B7" s="6">
        <f>'raw clinical data'!$BR$1:$BR$15</f>
        <v>0</v>
      </c>
    </row>
    <row r="8" spans="1:20" x14ac:dyDescent="0.25">
      <c r="A8" s="7" t="s">
        <v>69</v>
      </c>
      <c r="B8" s="6">
        <v>1</v>
      </c>
    </row>
    <row r="9" spans="1:20" x14ac:dyDescent="0.25">
      <c r="A9" s="7" t="s">
        <v>70</v>
      </c>
      <c r="B9" s="8">
        <f>1</f>
        <v>1</v>
      </c>
    </row>
    <row r="10" spans="1:20" x14ac:dyDescent="0.25">
      <c r="A10" s="7" t="s">
        <v>71</v>
      </c>
      <c r="B10" s="6">
        <v>1</v>
      </c>
    </row>
    <row r="12" spans="1:20" x14ac:dyDescent="0.25">
      <c r="A12" s="7" t="s">
        <v>72</v>
      </c>
      <c r="B12" s="6" t="s">
        <v>112</v>
      </c>
      <c r="C12" s="6" t="s">
        <v>74</v>
      </c>
      <c r="D12" s="6" t="s">
        <v>113</v>
      </c>
      <c r="E12" s="6" t="b">
        <v>1</v>
      </c>
      <c r="F12" s="6">
        <v>0</v>
      </c>
      <c r="G12" s="6">
        <v>4</v>
      </c>
    </row>
    <row r="13" spans="1:20" x14ac:dyDescent="0.25">
      <c r="A13" s="7" t="s">
        <v>76</v>
      </c>
      <c r="B13" s="6">
        <f>'raw clinical data'!$BR$1:$BR$15</f>
        <v>0</v>
      </c>
    </row>
    <row r="14" spans="1:20" x14ac:dyDescent="0.25">
      <c r="A14" s="7" t="s">
        <v>7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"/>
  <sheetViews>
    <sheetView workbookViewId="0"/>
  </sheetViews>
  <sheetFormatPr defaultColWidth="30.7109375" defaultRowHeight="15" x14ac:dyDescent="0.25"/>
  <cols>
    <col min="1" max="1" width="30.7109375" style="7"/>
    <col min="2" max="16384" width="30.7109375" style="6"/>
  </cols>
  <sheetData>
    <row r="1" spans="1:20" x14ac:dyDescent="0.25">
      <c r="A1" s="7" t="s">
        <v>59</v>
      </c>
      <c r="B1" s="6" t="s">
        <v>87</v>
      </c>
      <c r="C1" s="6" t="s">
        <v>50</v>
      </c>
      <c r="D1" s="6">
        <v>6</v>
      </c>
      <c r="E1" s="6" t="s">
        <v>51</v>
      </c>
      <c r="F1" s="6">
        <v>2</v>
      </c>
      <c r="G1" s="6" t="s">
        <v>52</v>
      </c>
      <c r="H1" s="6">
        <v>1</v>
      </c>
      <c r="I1" s="6" t="s">
        <v>53</v>
      </c>
      <c r="J1" s="6">
        <v>1</v>
      </c>
      <c r="K1" s="6" t="s">
        <v>54</v>
      </c>
      <c r="L1" s="6">
        <v>0</v>
      </c>
      <c r="M1" s="6" t="s">
        <v>55</v>
      </c>
      <c r="N1" s="6">
        <v>0</v>
      </c>
      <c r="O1" s="6" t="s">
        <v>56</v>
      </c>
      <c r="P1" s="6">
        <v>1</v>
      </c>
      <c r="Q1" s="6" t="s">
        <v>57</v>
      </c>
      <c r="R1" s="6">
        <v>0</v>
      </c>
      <c r="S1" s="6" t="s">
        <v>58</v>
      </c>
      <c r="T1" s="6">
        <v>0</v>
      </c>
    </row>
    <row r="2" spans="1:20" x14ac:dyDescent="0.25">
      <c r="A2" s="7" t="s">
        <v>61</v>
      </c>
      <c r="B2" s="6" t="s">
        <v>88</v>
      </c>
    </row>
    <row r="3" spans="1:20" x14ac:dyDescent="0.25">
      <c r="A3" s="7" t="s">
        <v>63</v>
      </c>
      <c r="B3" s="6" t="b">
        <f>IF(B10&gt;256,"TripUpST110AndEarlier",FALSE)</f>
        <v>0</v>
      </c>
    </row>
    <row r="4" spans="1:20" x14ac:dyDescent="0.25">
      <c r="A4" s="7" t="s">
        <v>64</v>
      </c>
      <c r="B4" s="6" t="s">
        <v>65</v>
      </c>
    </row>
    <row r="5" spans="1:20" x14ac:dyDescent="0.25">
      <c r="A5" s="7" t="s">
        <v>66</v>
      </c>
      <c r="B5" s="6" t="b">
        <v>1</v>
      </c>
    </row>
    <row r="6" spans="1:20" x14ac:dyDescent="0.25">
      <c r="A6" s="7" t="s">
        <v>67</v>
      </c>
      <c r="B6" s="6" t="b">
        <v>1</v>
      </c>
    </row>
    <row r="7" spans="1:20" x14ac:dyDescent="0.25">
      <c r="A7" s="7" t="s">
        <v>68</v>
      </c>
      <c r="B7" s="6">
        <f>'raw clinical data'!$BG$1:$BG$15</f>
        <v>0.63009899999999996</v>
      </c>
    </row>
    <row r="8" spans="1:20" x14ac:dyDescent="0.25">
      <c r="A8" s="7" t="s">
        <v>69</v>
      </c>
      <c r="B8" s="6">
        <v>1</v>
      </c>
    </row>
    <row r="9" spans="1:20" x14ac:dyDescent="0.25">
      <c r="A9" s="7" t="s">
        <v>70</v>
      </c>
      <c r="B9" s="8">
        <f>1</f>
        <v>1</v>
      </c>
    </row>
    <row r="10" spans="1:20" x14ac:dyDescent="0.25">
      <c r="A10" s="7" t="s">
        <v>71</v>
      </c>
      <c r="B10" s="6">
        <v>1</v>
      </c>
    </row>
    <row r="12" spans="1:20" x14ac:dyDescent="0.25">
      <c r="A12" s="7" t="s">
        <v>72</v>
      </c>
      <c r="B12" s="6" t="s">
        <v>89</v>
      </c>
      <c r="C12" s="6" t="s">
        <v>74</v>
      </c>
      <c r="D12" s="6" t="s">
        <v>90</v>
      </c>
      <c r="E12" s="6" t="b">
        <v>1</v>
      </c>
      <c r="F12" s="6">
        <v>0</v>
      </c>
      <c r="G12" s="6">
        <v>4</v>
      </c>
    </row>
    <row r="13" spans="1:20" x14ac:dyDescent="0.25">
      <c r="A13" s="7" t="s">
        <v>76</v>
      </c>
      <c r="B13" s="6">
        <f>'raw clinical data'!$BG$1:$BG$15</f>
        <v>0.55947800000000003</v>
      </c>
    </row>
    <row r="14" spans="1:20" x14ac:dyDescent="0.25">
      <c r="A14" s="7" t="s">
        <v>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3</vt:i4>
      </vt:variant>
      <vt:variant>
        <vt:lpstr>Named Ranges</vt:lpstr>
      </vt:variant>
      <vt:variant>
        <vt:i4>12</vt:i4>
      </vt:variant>
    </vt:vector>
  </HeadingPairs>
  <TitlesOfParts>
    <vt:vector size="25" baseType="lpstr">
      <vt:lpstr>raw clinical data</vt:lpstr>
      <vt:lpstr>_STDS_DG166C5671</vt:lpstr>
      <vt:lpstr>_STDS_DG167AF99E</vt:lpstr>
      <vt:lpstr>_STDS_DG21601F96</vt:lpstr>
      <vt:lpstr>_STDS_DG2456AB53</vt:lpstr>
      <vt:lpstr>_STDS_DG2614DF70</vt:lpstr>
      <vt:lpstr>_STDS_DG2B9749FB</vt:lpstr>
      <vt:lpstr>_STDS_DG3022D9A2</vt:lpstr>
      <vt:lpstr>_STDS_DG31518215</vt:lpstr>
      <vt:lpstr>_STDS_DG3352B87</vt:lpstr>
      <vt:lpstr>_STDS_DG3584D393</vt:lpstr>
      <vt:lpstr>_STDS_DG3A6B6D92</vt:lpstr>
      <vt:lpstr>_STDS_DGA1F9519</vt:lpstr>
      <vt:lpstr>ST_benefit</vt:lpstr>
      <vt:lpstr>ST_CDsessiondifferenceFAasymm</vt:lpstr>
      <vt:lpstr>ST_lefthemchange</vt:lpstr>
      <vt:lpstr>ST_lefthemisphereFAbeforeBTX</vt:lpstr>
      <vt:lpstr>ST_leftrightFAdifferencebeforeBTX</vt:lpstr>
      <vt:lpstr>ST_lefttilt</vt:lpstr>
      <vt:lpstr>ST_nobenefit</vt:lpstr>
      <vt:lpstr>ST_percentreductioninposition</vt:lpstr>
      <vt:lpstr>ST_righthemchange</vt:lpstr>
      <vt:lpstr>ST_righthemisphereFAbeforeBTX</vt:lpstr>
      <vt:lpstr>ST_righttilt</vt:lpstr>
      <vt:lpstr>ST_totalpositionaldevi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ateral</dc:creator>
  <cp:lastModifiedBy>Anne</cp:lastModifiedBy>
  <dcterms:created xsi:type="dcterms:W3CDTF">2019-01-30T17:21:41Z</dcterms:created>
  <dcterms:modified xsi:type="dcterms:W3CDTF">2019-02-16T18:32:13Z</dcterms:modified>
</cp:coreProperties>
</file>